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chrRCC vs ccRCC" sheetId="1" state="visible" r:id="rId2"/>
    <sheet name="chrRCC vs pRCC" sheetId="2" state="visible" r:id="rId3"/>
    <sheet name="chrRCC vs Onco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8" uniqueCount="394">
  <si>
    <t xml:space="preserve">TargetID</t>
  </si>
  <si>
    <t xml:space="preserve">SYMBOL</t>
  </si>
  <si>
    <t xml:space="preserve">Wilcoxon p-value</t>
  </si>
  <si>
    <t xml:space="preserve">Mean b-value_chrRCC</t>
  </si>
  <si>
    <t xml:space="preserve">Mean b-value_ccRCC</t>
  </si>
  <si>
    <t xml:space="preserve">Mean b-value_meth</t>
  </si>
  <si>
    <t xml:space="preserve">Delta b-value</t>
  </si>
  <si>
    <t xml:space="preserve"># of tumors w/ hypermethylation</t>
  </si>
  <si>
    <t xml:space="preserve">Distance to TSS (bp)</t>
  </si>
  <si>
    <t xml:space="preserve">CpG island</t>
  </si>
  <si>
    <t xml:space="preserve">chrRCC</t>
  </si>
  <si>
    <t xml:space="preserve">ccRCC</t>
  </si>
  <si>
    <t xml:space="preserve">cg02331561</t>
  </si>
  <si>
    <t xml:space="preserve">ABCA3</t>
  </si>
  <si>
    <t xml:space="preserve">cg23481748</t>
  </si>
  <si>
    <t xml:space="preserve">UNQ9438</t>
  </si>
  <si>
    <t xml:space="preserve">cg01186777</t>
  </si>
  <si>
    <t xml:space="preserve">TNFSF9</t>
  </si>
  <si>
    <t xml:space="preserve">cg15565872</t>
  </si>
  <si>
    <t xml:space="preserve">PTX3</t>
  </si>
  <si>
    <t xml:space="preserve">cg04914105</t>
  </si>
  <si>
    <t xml:space="preserve">PTPN9</t>
  </si>
  <si>
    <t xml:space="preserve">cg23918047</t>
  </si>
  <si>
    <t xml:space="preserve">ARHGDIA</t>
  </si>
  <si>
    <t xml:space="preserve">cg23178308</t>
  </si>
  <si>
    <t xml:space="preserve">C21orf124</t>
  </si>
  <si>
    <t xml:space="preserve">cg07138512</t>
  </si>
  <si>
    <t xml:space="preserve">RAP1GA1</t>
  </si>
  <si>
    <t xml:space="preserve">cg13901526</t>
  </si>
  <si>
    <t xml:space="preserve">GYPC</t>
  </si>
  <si>
    <t xml:space="preserve">cg26488636</t>
  </si>
  <si>
    <t xml:space="preserve">TALDO1</t>
  </si>
  <si>
    <t xml:space="preserve">cg24638647</t>
  </si>
  <si>
    <t xml:space="preserve">TMEM101</t>
  </si>
  <si>
    <t xml:space="preserve">cg13320626</t>
  </si>
  <si>
    <t xml:space="preserve">ST8SIA4</t>
  </si>
  <si>
    <t xml:space="preserve">cg17903544</t>
  </si>
  <si>
    <t xml:space="preserve">PGAM5</t>
  </si>
  <si>
    <t xml:space="preserve">cg05362516</t>
  </si>
  <si>
    <t xml:space="preserve">IRX5</t>
  </si>
  <si>
    <t xml:space="preserve">cg15752043</t>
  </si>
  <si>
    <t xml:space="preserve">NANOS1</t>
  </si>
  <si>
    <t xml:space="preserve">cg18277508</t>
  </si>
  <si>
    <t xml:space="preserve">SLC39A8</t>
  </si>
  <si>
    <t xml:space="preserve">cg10777851</t>
  </si>
  <si>
    <t xml:space="preserve">CD200</t>
  </si>
  <si>
    <t xml:space="preserve">cg16745616</t>
  </si>
  <si>
    <t xml:space="preserve">ANGPTL4</t>
  </si>
  <si>
    <t xml:space="preserve">cg01199721</t>
  </si>
  <si>
    <t xml:space="preserve">GCN1L1</t>
  </si>
  <si>
    <t xml:space="preserve">cg21259253</t>
  </si>
  <si>
    <t xml:space="preserve">PHLDA2</t>
  </si>
  <si>
    <t xml:space="preserve">cg23034818</t>
  </si>
  <si>
    <t xml:space="preserve">BTBD6</t>
  </si>
  <si>
    <t xml:space="preserve">cg10482024</t>
  </si>
  <si>
    <t xml:space="preserve">AK3L1</t>
  </si>
  <si>
    <t xml:space="preserve">cg13687831</t>
  </si>
  <si>
    <t xml:space="preserve">MCM10</t>
  </si>
  <si>
    <t xml:space="preserve">cg12529801</t>
  </si>
  <si>
    <t xml:space="preserve">PRO0149</t>
  </si>
  <si>
    <t xml:space="preserve">cg00763679</t>
  </si>
  <si>
    <t xml:space="preserve">SEPT2</t>
  </si>
  <si>
    <t xml:space="preserve">cg17009433</t>
  </si>
  <si>
    <t xml:space="preserve">GLDC</t>
  </si>
  <si>
    <t xml:space="preserve">cg22141781</t>
  </si>
  <si>
    <t xml:space="preserve">NDUFA12</t>
  </si>
  <si>
    <t xml:space="preserve">cg15128849</t>
  </si>
  <si>
    <t xml:space="preserve">HHLA3</t>
  </si>
  <si>
    <t xml:space="preserve">cg06318164</t>
  </si>
  <si>
    <t xml:space="preserve">TMEM15</t>
  </si>
  <si>
    <t xml:space="preserve">cg20546002</t>
  </si>
  <si>
    <t xml:space="preserve">COL23A1</t>
  </si>
  <si>
    <t xml:space="preserve">cg27638713</t>
  </si>
  <si>
    <t xml:space="preserve">MCM3</t>
  </si>
  <si>
    <t xml:space="preserve">cg12874092</t>
  </si>
  <si>
    <t xml:space="preserve">VIM</t>
  </si>
  <si>
    <t xml:space="preserve">Mean b-value_pRCC</t>
  </si>
  <si>
    <t xml:space="preserve">pRCC</t>
  </si>
  <si>
    <t xml:space="preserve">cg11277126</t>
  </si>
  <si>
    <t xml:space="preserve">TRPC4AP</t>
  </si>
  <si>
    <t xml:space="preserve">cg05628549</t>
  </si>
  <si>
    <t xml:space="preserve">PRKCDBP</t>
  </si>
  <si>
    <t xml:space="preserve">cg23696886</t>
  </si>
  <si>
    <t xml:space="preserve">PDLIM2</t>
  </si>
  <si>
    <t xml:space="preserve">cg25524473</t>
  </si>
  <si>
    <t xml:space="preserve">DUSP5</t>
  </si>
  <si>
    <t xml:space="preserve">cg00259755</t>
  </si>
  <si>
    <t xml:space="preserve">PWWP2</t>
  </si>
  <si>
    <t xml:space="preserve">cg17904739</t>
  </si>
  <si>
    <t xml:space="preserve">MGC4266</t>
  </si>
  <si>
    <t xml:space="preserve">cg13042487</t>
  </si>
  <si>
    <t xml:space="preserve">XRCC3</t>
  </si>
  <si>
    <t xml:space="preserve">cg12998491</t>
  </si>
  <si>
    <t xml:space="preserve">FAM78A</t>
  </si>
  <si>
    <t xml:space="preserve">cg11932564</t>
  </si>
  <si>
    <t xml:space="preserve">TNFRSF13C</t>
  </si>
  <si>
    <t xml:space="preserve">cg27033479</t>
  </si>
  <si>
    <t xml:space="preserve">TMEM44</t>
  </si>
  <si>
    <t xml:space="preserve">cg26668713</t>
  </si>
  <si>
    <t xml:space="preserve">SIPA1</t>
  </si>
  <si>
    <t xml:space="preserve">cg17558126</t>
  </si>
  <si>
    <t xml:space="preserve">RASSF5</t>
  </si>
  <si>
    <t xml:space="preserve">cg24194539</t>
  </si>
  <si>
    <t xml:space="preserve">AIM1</t>
  </si>
  <si>
    <t xml:space="preserve">cg27196745</t>
  </si>
  <si>
    <t xml:space="preserve">PTPRO</t>
  </si>
  <si>
    <t xml:space="preserve">cg05449607</t>
  </si>
  <si>
    <t xml:space="preserve">C6orf51</t>
  </si>
  <si>
    <t xml:space="preserve">cg06491116</t>
  </si>
  <si>
    <t xml:space="preserve">LOC196264</t>
  </si>
  <si>
    <t xml:space="preserve">cg16179125</t>
  </si>
  <si>
    <t xml:space="preserve">CTSZ</t>
  </si>
  <si>
    <t xml:space="preserve">cg25263140</t>
  </si>
  <si>
    <t xml:space="preserve">cg22874046</t>
  </si>
  <si>
    <t xml:space="preserve">ICAM1</t>
  </si>
  <si>
    <t xml:space="preserve">cg12373771</t>
  </si>
  <si>
    <t xml:space="preserve">CECR6</t>
  </si>
  <si>
    <t xml:space="preserve">cg00338702</t>
  </si>
  <si>
    <t xml:space="preserve">CHFR</t>
  </si>
  <si>
    <t xml:space="preserve">cg09533293</t>
  </si>
  <si>
    <t xml:space="preserve">ANXA2</t>
  </si>
  <si>
    <t xml:space="preserve">cg22751696</t>
  </si>
  <si>
    <t xml:space="preserve">C3orf14</t>
  </si>
  <si>
    <t xml:space="preserve">cg12744185</t>
  </si>
  <si>
    <t xml:space="preserve">PCTP</t>
  </si>
  <si>
    <t xml:space="preserve">cg15134628</t>
  </si>
  <si>
    <t xml:space="preserve">MAPK12</t>
  </si>
  <si>
    <t xml:space="preserve">cg23391785</t>
  </si>
  <si>
    <t xml:space="preserve">DNM3</t>
  </si>
  <si>
    <t xml:space="preserve">cg25764191</t>
  </si>
  <si>
    <t xml:space="preserve">INA</t>
  </si>
  <si>
    <t xml:space="preserve">cg25176823</t>
  </si>
  <si>
    <t xml:space="preserve">FSCN1</t>
  </si>
  <si>
    <t xml:space="preserve">cg09382850</t>
  </si>
  <si>
    <t xml:space="preserve">SYPL1</t>
  </si>
  <si>
    <t xml:space="preserve">cg00393585</t>
  </si>
  <si>
    <t xml:space="preserve">FLJ31659</t>
  </si>
  <si>
    <t xml:space="preserve">cg07625840</t>
  </si>
  <si>
    <t xml:space="preserve">PRSS12</t>
  </si>
  <si>
    <t xml:space="preserve">cg11538128</t>
  </si>
  <si>
    <t xml:space="preserve">ZNF354C</t>
  </si>
  <si>
    <t xml:space="preserve">cg16046465</t>
  </si>
  <si>
    <t xml:space="preserve">FRMD5</t>
  </si>
  <si>
    <t xml:space="preserve">cg21179457</t>
  </si>
  <si>
    <t xml:space="preserve">INSM2</t>
  </si>
  <si>
    <t xml:space="preserve">cg24499839</t>
  </si>
  <si>
    <t xml:space="preserve">DISC1</t>
  </si>
  <si>
    <t xml:space="preserve">cg14323109</t>
  </si>
  <si>
    <t xml:space="preserve">KDR</t>
  </si>
  <si>
    <t xml:space="preserve">cg00332153</t>
  </si>
  <si>
    <t xml:space="preserve">BANK1</t>
  </si>
  <si>
    <t xml:space="preserve">cg19042062</t>
  </si>
  <si>
    <t xml:space="preserve">KCNJ2</t>
  </si>
  <si>
    <t xml:space="preserve">cg07017374</t>
  </si>
  <si>
    <t xml:space="preserve">FLT3</t>
  </si>
  <si>
    <t xml:space="preserve">cg04172348</t>
  </si>
  <si>
    <t xml:space="preserve">SYN2</t>
  </si>
  <si>
    <t xml:space="preserve">cg14402472</t>
  </si>
  <si>
    <t xml:space="preserve">HLA-F</t>
  </si>
  <si>
    <t xml:space="preserve">cg01968178</t>
  </si>
  <si>
    <t xml:space="preserve">REEP1</t>
  </si>
  <si>
    <t xml:space="preserve">cg01777397</t>
  </si>
  <si>
    <t xml:space="preserve">RSNL2</t>
  </si>
  <si>
    <t xml:space="preserve">cg02029926</t>
  </si>
  <si>
    <t xml:space="preserve">CXCL1</t>
  </si>
  <si>
    <t xml:space="preserve">cg06335889</t>
  </si>
  <si>
    <t xml:space="preserve">CBFA2T2</t>
  </si>
  <si>
    <t xml:space="preserve">cg18573383</t>
  </si>
  <si>
    <t xml:space="preserve">KCNC2</t>
  </si>
  <si>
    <t xml:space="preserve">cg14147105</t>
  </si>
  <si>
    <t xml:space="preserve">LOC93343</t>
  </si>
  <si>
    <t xml:space="preserve">cg01593190</t>
  </si>
  <si>
    <t xml:space="preserve">ADAMTS2</t>
  </si>
  <si>
    <t xml:space="preserve">cg22336401</t>
  </si>
  <si>
    <t xml:space="preserve">ENTPD8</t>
  </si>
  <si>
    <t xml:space="preserve">cg24697184</t>
  </si>
  <si>
    <t xml:space="preserve">TTC22</t>
  </si>
  <si>
    <t xml:space="preserve">cg20362772</t>
  </si>
  <si>
    <t xml:space="preserve">PDLIM1</t>
  </si>
  <si>
    <t xml:space="preserve">cg13055001</t>
  </si>
  <si>
    <t xml:space="preserve">PPP1CA</t>
  </si>
  <si>
    <t xml:space="preserve">cg10764357</t>
  </si>
  <si>
    <t xml:space="preserve">BCAT1</t>
  </si>
  <si>
    <t xml:space="preserve">cg06346081</t>
  </si>
  <si>
    <t xml:space="preserve">ZMYND12</t>
  </si>
  <si>
    <t xml:space="preserve">cg15957394</t>
  </si>
  <si>
    <t xml:space="preserve">AFAP</t>
  </si>
  <si>
    <t xml:space="preserve">cg06148264</t>
  </si>
  <si>
    <t xml:space="preserve">SERPINB1</t>
  </si>
  <si>
    <t xml:space="preserve">cg27158867</t>
  </si>
  <si>
    <t xml:space="preserve">LRRC56</t>
  </si>
  <si>
    <t xml:space="preserve">cg17469978</t>
  </si>
  <si>
    <t xml:space="preserve">CAV1</t>
  </si>
  <si>
    <t xml:space="preserve">cg06993413</t>
  </si>
  <si>
    <t xml:space="preserve">DPP8</t>
  </si>
  <si>
    <t xml:space="preserve">cg03891319</t>
  </si>
  <si>
    <t xml:space="preserve">ACY1</t>
  </si>
  <si>
    <t xml:space="preserve">cg10770529</t>
  </si>
  <si>
    <t xml:space="preserve">ZNF274</t>
  </si>
  <si>
    <t xml:space="preserve">cg05732530</t>
  </si>
  <si>
    <t xml:space="preserve">DUSP2</t>
  </si>
  <si>
    <t xml:space="preserve">cg15059932</t>
  </si>
  <si>
    <t xml:space="preserve">ZNF236</t>
  </si>
  <si>
    <t xml:space="preserve">cg03920233</t>
  </si>
  <si>
    <t xml:space="preserve">DOC2A</t>
  </si>
  <si>
    <t xml:space="preserve">cg06974755</t>
  </si>
  <si>
    <t xml:space="preserve">RALGDS</t>
  </si>
  <si>
    <t xml:space="preserve">cg22782492</t>
  </si>
  <si>
    <t xml:space="preserve">VHL</t>
  </si>
  <si>
    <t xml:space="preserve">cg09126273</t>
  </si>
  <si>
    <t xml:space="preserve">cg17814481</t>
  </si>
  <si>
    <t xml:space="preserve">FBP1</t>
  </si>
  <si>
    <t xml:space="preserve">cg02604290</t>
  </si>
  <si>
    <t xml:space="preserve">CYP24A1</t>
  </si>
  <si>
    <t xml:space="preserve">cg10245048</t>
  </si>
  <si>
    <t xml:space="preserve">TNFRSF10A</t>
  </si>
  <si>
    <t xml:space="preserve">cg01519742</t>
  </si>
  <si>
    <t xml:space="preserve">JAKMIP1</t>
  </si>
  <si>
    <t xml:space="preserve">cg06607866</t>
  </si>
  <si>
    <t xml:space="preserve">AIP</t>
  </si>
  <si>
    <t xml:space="preserve">cg23391006</t>
  </si>
  <si>
    <t xml:space="preserve">OXTR</t>
  </si>
  <si>
    <t xml:space="preserve">cg22395019</t>
  </si>
  <si>
    <t xml:space="preserve">GALNT14</t>
  </si>
  <si>
    <t xml:space="preserve">cg24662718</t>
  </si>
  <si>
    <t xml:space="preserve">VAV3</t>
  </si>
  <si>
    <t xml:space="preserve">cg14046986</t>
  </si>
  <si>
    <t xml:space="preserve">RCSD1</t>
  </si>
  <si>
    <t xml:space="preserve">cg03379131</t>
  </si>
  <si>
    <t xml:space="preserve">ADAM15</t>
  </si>
  <si>
    <t xml:space="preserve">cg00679738</t>
  </si>
  <si>
    <t xml:space="preserve">FAM89A</t>
  </si>
  <si>
    <t xml:space="preserve">cg07448460</t>
  </si>
  <si>
    <t xml:space="preserve">GGH</t>
  </si>
  <si>
    <t xml:space="preserve">cg14534464</t>
  </si>
  <si>
    <t xml:space="preserve">NFE2L3</t>
  </si>
  <si>
    <t xml:space="preserve">cg14106085</t>
  </si>
  <si>
    <t xml:space="preserve">FOXD2</t>
  </si>
  <si>
    <t xml:space="preserve">cg07850604</t>
  </si>
  <si>
    <t xml:space="preserve">cg00769520</t>
  </si>
  <si>
    <t xml:space="preserve">ST8SIA1</t>
  </si>
  <si>
    <t xml:space="preserve">cg18192417</t>
  </si>
  <si>
    <t xml:space="preserve">NEBL</t>
  </si>
  <si>
    <t xml:space="preserve">cg00164898</t>
  </si>
  <si>
    <t xml:space="preserve">MAPK11</t>
  </si>
  <si>
    <t xml:space="preserve">cg24549507</t>
  </si>
  <si>
    <t xml:space="preserve">C6orf145</t>
  </si>
  <si>
    <t xml:space="preserve">cg15425280</t>
  </si>
  <si>
    <t xml:space="preserve">GRIA2</t>
  </si>
  <si>
    <t xml:space="preserve">cg13682722</t>
  </si>
  <si>
    <t xml:space="preserve">C14orf102</t>
  </si>
  <si>
    <t xml:space="preserve">cg03928182</t>
  </si>
  <si>
    <t xml:space="preserve">PTPRR</t>
  </si>
  <si>
    <t xml:space="preserve">cg26081162</t>
  </si>
  <si>
    <t xml:space="preserve">C6orf141</t>
  </si>
  <si>
    <t xml:space="preserve">cg04603184</t>
  </si>
  <si>
    <t xml:space="preserve">RNF182</t>
  </si>
  <si>
    <t xml:space="preserve">cg09630437</t>
  </si>
  <si>
    <t xml:space="preserve">SLC39A3</t>
  </si>
  <si>
    <t xml:space="preserve">cg00796728</t>
  </si>
  <si>
    <t xml:space="preserve">FUT4</t>
  </si>
  <si>
    <t xml:space="preserve">cg09009111</t>
  </si>
  <si>
    <t xml:space="preserve">EMILIN2</t>
  </si>
  <si>
    <t xml:space="preserve">cg19357849</t>
  </si>
  <si>
    <t xml:space="preserve">ELAVL1</t>
  </si>
  <si>
    <t xml:space="preserve">cg16614500</t>
  </si>
  <si>
    <t xml:space="preserve">TMEM80</t>
  </si>
  <si>
    <t xml:space="preserve">cg13494498</t>
  </si>
  <si>
    <t xml:space="preserve">TUBB3</t>
  </si>
  <si>
    <t xml:space="preserve">cg18896687</t>
  </si>
  <si>
    <t xml:space="preserve">MAFK</t>
  </si>
  <si>
    <t xml:space="preserve">cg16400825</t>
  </si>
  <si>
    <t xml:space="preserve">ITPR3</t>
  </si>
  <si>
    <t xml:space="preserve">cg16124337</t>
  </si>
  <si>
    <t xml:space="preserve">UBE2J1</t>
  </si>
  <si>
    <t xml:space="preserve">cg04940435</t>
  </si>
  <si>
    <t xml:space="preserve">DNTTIP1</t>
  </si>
  <si>
    <t xml:space="preserve">cg06148175</t>
  </si>
  <si>
    <t xml:space="preserve">ACY3</t>
  </si>
  <si>
    <t xml:space="preserve">cg03462055</t>
  </si>
  <si>
    <t xml:space="preserve">TUBB2B</t>
  </si>
  <si>
    <t xml:space="preserve">cg23137807</t>
  </si>
  <si>
    <t xml:space="preserve">MEIS2</t>
  </si>
  <si>
    <t xml:space="preserve">Mean b-value_Onco</t>
  </si>
  <si>
    <t xml:space="preserve">onco</t>
  </si>
  <si>
    <t xml:space="preserve">cg18001427</t>
  </si>
  <si>
    <t xml:space="preserve">C21orf6</t>
  </si>
  <si>
    <t xml:space="preserve">cg04055049</t>
  </si>
  <si>
    <t xml:space="preserve">GPR153</t>
  </si>
  <si>
    <t xml:space="preserve">cg24698622</t>
  </si>
  <si>
    <t xml:space="preserve">PPP2CB</t>
  </si>
  <si>
    <t xml:space="preserve">cg01350700</t>
  </si>
  <si>
    <t xml:space="preserve">DCXR</t>
  </si>
  <si>
    <t xml:space="preserve">cg19576304</t>
  </si>
  <si>
    <t xml:space="preserve">RAX</t>
  </si>
  <si>
    <t xml:space="preserve">cg20387341</t>
  </si>
  <si>
    <t xml:space="preserve">FGF10</t>
  </si>
  <si>
    <t xml:space="preserve">cg10647513</t>
  </si>
  <si>
    <t xml:space="preserve">HBA1</t>
  </si>
  <si>
    <t xml:space="preserve">cg18555440</t>
  </si>
  <si>
    <t xml:space="preserve">MYOD1</t>
  </si>
  <si>
    <t xml:space="preserve">cg22881914</t>
  </si>
  <si>
    <t xml:space="preserve">NID2</t>
  </si>
  <si>
    <t xml:space="preserve">cg08694544</t>
  </si>
  <si>
    <t xml:space="preserve">RTBDN</t>
  </si>
  <si>
    <t xml:space="preserve">cg23037403</t>
  </si>
  <si>
    <t xml:space="preserve">ZNF454</t>
  </si>
  <si>
    <t xml:space="preserve">cg02564733</t>
  </si>
  <si>
    <t xml:space="preserve">ADAMTS15</t>
  </si>
  <si>
    <t xml:space="preserve">cg16098981</t>
  </si>
  <si>
    <t xml:space="preserve">C20orf39</t>
  </si>
  <si>
    <t xml:space="preserve">cg23473904</t>
  </si>
  <si>
    <t xml:space="preserve">COL6A2</t>
  </si>
  <si>
    <t xml:space="preserve">cg00625653</t>
  </si>
  <si>
    <t xml:space="preserve">WNT7A</t>
  </si>
  <si>
    <t xml:space="preserve">cg09260089</t>
  </si>
  <si>
    <t xml:space="preserve">NKX6-2</t>
  </si>
  <si>
    <t xml:space="preserve">cg15156078</t>
  </si>
  <si>
    <t xml:space="preserve">RASGRF1</t>
  </si>
  <si>
    <t xml:space="preserve">cg19883905</t>
  </si>
  <si>
    <t xml:space="preserve">CIDEA</t>
  </si>
  <si>
    <t xml:space="preserve">cg19657082</t>
  </si>
  <si>
    <t xml:space="preserve">ZMPSTE24</t>
  </si>
  <si>
    <t xml:space="preserve">cg15439862</t>
  </si>
  <si>
    <t xml:space="preserve">DSC3</t>
  </si>
  <si>
    <t xml:space="preserve">cg16263182</t>
  </si>
  <si>
    <t xml:space="preserve">HBA2</t>
  </si>
  <si>
    <t xml:space="preserve">cg07273415</t>
  </si>
  <si>
    <t xml:space="preserve">CYBASC3</t>
  </si>
  <si>
    <t xml:space="preserve">cg24916177</t>
  </si>
  <si>
    <t xml:space="preserve">RGC32</t>
  </si>
  <si>
    <t xml:space="preserve">cg21296230</t>
  </si>
  <si>
    <t xml:space="preserve">GREM1</t>
  </si>
  <si>
    <t xml:space="preserve">cg21273125</t>
  </si>
  <si>
    <t xml:space="preserve">ABHD2</t>
  </si>
  <si>
    <t xml:space="preserve">cg19063972</t>
  </si>
  <si>
    <t xml:space="preserve">SOX21</t>
  </si>
  <si>
    <t xml:space="preserve">cg12717203</t>
  </si>
  <si>
    <t xml:space="preserve">FLJ90036</t>
  </si>
  <si>
    <t xml:space="preserve">cg14879013</t>
  </si>
  <si>
    <t xml:space="preserve">DTWD1</t>
  </si>
  <si>
    <t xml:space="preserve">cg24341944</t>
  </si>
  <si>
    <t xml:space="preserve">RSRC1</t>
  </si>
  <si>
    <t xml:space="preserve">cg05472874</t>
  </si>
  <si>
    <t xml:space="preserve">SULT4A1</t>
  </si>
  <si>
    <t xml:space="preserve">cg17793621</t>
  </si>
  <si>
    <t xml:space="preserve">ATP10A</t>
  </si>
  <si>
    <t xml:space="preserve">cg19430430</t>
  </si>
  <si>
    <t xml:space="preserve">COL5A3</t>
  </si>
  <si>
    <t xml:space="preserve">cg16444968</t>
  </si>
  <si>
    <t xml:space="preserve">CPNE7</t>
  </si>
  <si>
    <t xml:space="preserve">cg15792688</t>
  </si>
  <si>
    <t xml:space="preserve">cg25434223</t>
  </si>
  <si>
    <t xml:space="preserve">ELAVL3</t>
  </si>
  <si>
    <t xml:space="preserve">cg04457979</t>
  </si>
  <si>
    <t xml:space="preserve">KCNQ1DN</t>
  </si>
  <si>
    <t xml:space="preserve">cg14809191</t>
  </si>
  <si>
    <t xml:space="preserve">FOXQ1</t>
  </si>
  <si>
    <t xml:space="preserve">cg15107670</t>
  </si>
  <si>
    <t xml:space="preserve">WT1</t>
  </si>
  <si>
    <t xml:space="preserve">cg27187881</t>
  </si>
  <si>
    <t xml:space="preserve">NAGA</t>
  </si>
  <si>
    <t xml:space="preserve">cg19222480</t>
  </si>
  <si>
    <t xml:space="preserve">UBE2C</t>
  </si>
  <si>
    <t xml:space="preserve">cg10413342</t>
  </si>
  <si>
    <t xml:space="preserve">MRPL21</t>
  </si>
  <si>
    <t xml:space="preserve">cg16254309</t>
  </si>
  <si>
    <t xml:space="preserve">CNTNAP2</t>
  </si>
  <si>
    <t xml:space="preserve">cg16233911</t>
  </si>
  <si>
    <t xml:space="preserve">THOC3</t>
  </si>
  <si>
    <t xml:space="preserve">cg19461621</t>
  </si>
  <si>
    <t xml:space="preserve">COLEC12</t>
  </si>
  <si>
    <t xml:space="preserve">cg21530890</t>
  </si>
  <si>
    <t xml:space="preserve">SOX8</t>
  </si>
  <si>
    <t xml:space="preserve">cg21435336</t>
  </si>
  <si>
    <t xml:space="preserve">ANKRD41</t>
  </si>
  <si>
    <t xml:space="preserve">cg26706070</t>
  </si>
  <si>
    <t xml:space="preserve">BCKDK</t>
  </si>
  <si>
    <t xml:space="preserve">cg19616230</t>
  </si>
  <si>
    <t xml:space="preserve">SLC34A2</t>
  </si>
  <si>
    <t xml:space="preserve">cg09717545</t>
  </si>
  <si>
    <t xml:space="preserve">KISS1R</t>
  </si>
  <si>
    <t xml:space="preserve">cg07703401</t>
  </si>
  <si>
    <t xml:space="preserve">HBQ1</t>
  </si>
  <si>
    <t xml:space="preserve">cg18438777</t>
  </si>
  <si>
    <t xml:space="preserve">NPY5R</t>
  </si>
  <si>
    <t xml:space="preserve">cg03913271</t>
  </si>
  <si>
    <t xml:space="preserve">MICAL-L1</t>
  </si>
  <si>
    <t xml:space="preserve">cg08572611</t>
  </si>
  <si>
    <t xml:space="preserve">ACTL6B</t>
  </si>
  <si>
    <t xml:space="preserve">cg26599006</t>
  </si>
  <si>
    <t xml:space="preserve">GSCL</t>
  </si>
  <si>
    <t xml:space="preserve">cg02956093</t>
  </si>
  <si>
    <t xml:space="preserve">AKT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@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4" activeCellId="0" sqref="H44"/>
    </sheetView>
  </sheetViews>
  <sheetFormatPr defaultColWidth="11.0546875" defaultRowHeight="13" zeroHeight="false" outlineLevelRow="0" outlineLevelCol="0"/>
  <cols>
    <col collapsed="false" customWidth="true" hidden="false" outlineLevel="0" max="4" min="4" style="0" width="11.7"/>
    <col collapsed="false" customWidth="true" hidden="false" outlineLevel="0" max="8" min="8" style="0" width="14.99"/>
  </cols>
  <sheetData>
    <row r="1" customFormat="false" ht="39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2" t="s">
        <v>7</v>
      </c>
      <c r="I1" s="2" t="s">
        <v>8</v>
      </c>
      <c r="J1" s="2" t="s">
        <v>9</v>
      </c>
      <c r="K1" s="5" t="s">
        <v>10</v>
      </c>
      <c r="L1" s="5" t="s">
        <v>10</v>
      </c>
      <c r="M1" s="5" t="s">
        <v>10</v>
      </c>
      <c r="N1" s="5" t="s">
        <v>10</v>
      </c>
      <c r="O1" s="5" t="s">
        <v>10</v>
      </c>
      <c r="P1" s="5" t="s">
        <v>10</v>
      </c>
      <c r="Q1" s="5" t="s">
        <v>10</v>
      </c>
      <c r="R1" s="5" t="s">
        <v>10</v>
      </c>
      <c r="S1" s="5" t="s">
        <v>10</v>
      </c>
      <c r="T1" s="5" t="s">
        <v>10</v>
      </c>
      <c r="U1" s="5" t="s">
        <v>11</v>
      </c>
      <c r="V1" s="5" t="s">
        <v>11</v>
      </c>
      <c r="W1" s="5" t="s">
        <v>11</v>
      </c>
      <c r="X1" s="5" t="s">
        <v>11</v>
      </c>
      <c r="Y1" s="5" t="s">
        <v>11</v>
      </c>
      <c r="Z1" s="5" t="s">
        <v>11</v>
      </c>
      <c r="AA1" s="5" t="s">
        <v>11</v>
      </c>
      <c r="AB1" s="5" t="s">
        <v>11</v>
      </c>
      <c r="AC1" s="5" t="s">
        <v>11</v>
      </c>
      <c r="AD1" s="5" t="s">
        <v>11</v>
      </c>
      <c r="AE1" s="5" t="s">
        <v>11</v>
      </c>
      <c r="AF1" s="5" t="s">
        <v>11</v>
      </c>
      <c r="AG1" s="5" t="s">
        <v>11</v>
      </c>
      <c r="AH1" s="5" t="s">
        <v>11</v>
      </c>
      <c r="AI1" s="5" t="s">
        <v>11</v>
      </c>
      <c r="AJ1" s="5" t="s">
        <v>11</v>
      </c>
      <c r="AK1" s="5" t="s">
        <v>11</v>
      </c>
      <c r="AL1" s="5" t="s">
        <v>11</v>
      </c>
      <c r="AM1" s="5" t="s">
        <v>11</v>
      </c>
      <c r="AN1" s="5" t="s">
        <v>11</v>
      </c>
      <c r="AO1" s="5" t="s">
        <v>11</v>
      </c>
      <c r="AP1" s="5" t="s">
        <v>11</v>
      </c>
      <c r="AQ1" s="5" t="s">
        <v>11</v>
      </c>
      <c r="AR1" s="5" t="s">
        <v>11</v>
      </c>
      <c r="AS1" s="5" t="s">
        <v>11</v>
      </c>
      <c r="AT1" s="5"/>
      <c r="AU1" s="5"/>
      <c r="AV1" s="5"/>
      <c r="AW1" s="5"/>
      <c r="AX1" s="5"/>
      <c r="AY1" s="5"/>
      <c r="AZ1" s="5"/>
      <c r="BA1" s="5"/>
      <c r="BB1" s="5"/>
    </row>
    <row r="2" customFormat="false" ht="13" hidden="false" customHeight="false" outlineLevel="0" collapsed="false">
      <c r="A2" s="0" t="s">
        <v>12</v>
      </c>
      <c r="B2" s="0" t="s">
        <v>13</v>
      </c>
      <c r="C2" s="6" t="n">
        <v>2.17889375777225E-008</v>
      </c>
      <c r="D2" s="5" t="n">
        <v>0.3519945</v>
      </c>
      <c r="E2" s="5" t="n">
        <v>0.04281107372</v>
      </c>
      <c r="F2" s="5" t="n">
        <v>0.4036012375</v>
      </c>
      <c r="G2" s="5" t="n">
        <f aca="false">E2-F2</f>
        <v>-0.36079016378</v>
      </c>
      <c r="H2" s="7" t="n">
        <v>8</v>
      </c>
      <c r="I2" s="7" t="n">
        <v>487</v>
      </c>
      <c r="J2" s="8" t="b">
        <f aca="false">TRUE()</f>
        <v>1</v>
      </c>
      <c r="K2" s="5" t="n">
        <v>0.4736895</v>
      </c>
      <c r="L2" s="5" t="n">
        <v>0.4356613</v>
      </c>
      <c r="M2" s="5" t="n">
        <v>0.3536063</v>
      </c>
      <c r="N2" s="5" t="n">
        <v>0.4315485</v>
      </c>
      <c r="O2" s="5" t="n">
        <v>0.1052613</v>
      </c>
      <c r="P2" s="5" t="n">
        <v>0.3714724</v>
      </c>
      <c r="Q2" s="5" t="n">
        <v>0.4928809</v>
      </c>
      <c r="R2" s="5" t="n">
        <v>0.3717485</v>
      </c>
      <c r="S2" s="5" t="n">
        <v>0.2982025</v>
      </c>
      <c r="T2" s="5" t="n">
        <v>0.1858738</v>
      </c>
      <c r="U2" s="5" t="n">
        <v>0.07384475</v>
      </c>
      <c r="V2" s="5" t="n">
        <v>0.1325433</v>
      </c>
      <c r="W2" s="5" t="n">
        <v>0.0237209</v>
      </c>
      <c r="X2" s="5" t="n">
        <v>0.0438221</v>
      </c>
      <c r="Y2" s="5" t="n">
        <v>0.06126042</v>
      </c>
      <c r="Z2" s="5" t="n">
        <v>0.05730299</v>
      </c>
      <c r="AA2" s="5" t="n">
        <v>0.01632092</v>
      </c>
      <c r="AB2" s="5" t="n">
        <v>0.01392883</v>
      </c>
      <c r="AC2" s="5" t="n">
        <v>0.02515026</v>
      </c>
      <c r="AD2" s="5" t="n">
        <v>0.01622132</v>
      </c>
      <c r="AE2" s="5" t="n">
        <v>0.03522089</v>
      </c>
      <c r="AF2" s="5" t="n">
        <v>0.04651163</v>
      </c>
      <c r="AG2" s="5" t="n">
        <v>0.008749356</v>
      </c>
      <c r="AH2" s="5" t="n">
        <v>0.02678953</v>
      </c>
      <c r="AI2" s="5" t="n">
        <v>0.04613981</v>
      </c>
      <c r="AJ2" s="5" t="n">
        <v>0.01101132</v>
      </c>
      <c r="AK2" s="5" t="n">
        <v>0.007503317</v>
      </c>
      <c r="AL2" s="5" t="n">
        <v>0.0201838</v>
      </c>
      <c r="AM2" s="5" t="n">
        <v>0.05015788</v>
      </c>
      <c r="AN2" s="5" t="n">
        <v>0.0285294</v>
      </c>
      <c r="AO2" s="5" t="n">
        <v>0.02623177</v>
      </c>
      <c r="AP2" s="5" t="n">
        <v>0.09920444</v>
      </c>
      <c r="AQ2" s="5" t="n">
        <v>0.1046386</v>
      </c>
      <c r="AR2" s="5" t="n">
        <v>0.07479142</v>
      </c>
      <c r="AS2" s="5" t="n">
        <v>0.02049789</v>
      </c>
      <c r="AT2" s="5"/>
      <c r="AU2" s="5"/>
      <c r="AV2" s="5"/>
      <c r="AW2" s="5"/>
      <c r="AX2" s="5"/>
      <c r="AY2" s="5"/>
      <c r="AZ2" s="5"/>
      <c r="BA2" s="5"/>
      <c r="BB2" s="5"/>
    </row>
    <row r="3" customFormat="false" ht="13" hidden="false" customHeight="false" outlineLevel="0" collapsed="false">
      <c r="A3" s="0" t="s">
        <v>14</v>
      </c>
      <c r="B3" s="0" t="s">
        <v>15</v>
      </c>
      <c r="C3" s="6" t="n">
        <v>1.60911304011481E-005</v>
      </c>
      <c r="D3" s="5" t="n">
        <v>0.227787146</v>
      </c>
      <c r="E3" s="5" t="n">
        <v>0.0541325104</v>
      </c>
      <c r="F3" s="5" t="n">
        <v>0.35483222</v>
      </c>
      <c r="G3" s="5" t="n">
        <f aca="false">E3-F3</f>
        <v>-0.3006997096</v>
      </c>
      <c r="H3" s="7" t="n">
        <v>5</v>
      </c>
      <c r="I3" s="7" t="n">
        <v>129</v>
      </c>
      <c r="J3" s="8" t="b">
        <f aca="false">TRUE()</f>
        <v>1</v>
      </c>
      <c r="K3" s="5" t="n">
        <v>0.1188092</v>
      </c>
      <c r="L3" s="5" t="n">
        <v>0.5127921</v>
      </c>
      <c r="M3" s="5" t="n">
        <v>0.3100091</v>
      </c>
      <c r="N3" s="5" t="n">
        <v>0.04495101</v>
      </c>
      <c r="O3" s="5" t="n">
        <v>0.2795234</v>
      </c>
      <c r="P3" s="5" t="n">
        <v>0.3021286</v>
      </c>
      <c r="Q3" s="5" t="n">
        <v>0.1404714</v>
      </c>
      <c r="R3" s="5" t="n">
        <v>0.3697079</v>
      </c>
      <c r="S3" s="5" t="n">
        <v>0.1053611</v>
      </c>
      <c r="T3" s="5" t="n">
        <v>0.09411765</v>
      </c>
      <c r="U3" s="5" t="n">
        <v>0.09196628</v>
      </c>
      <c r="V3" s="5" t="n">
        <v>0.1096845</v>
      </c>
      <c r="W3" s="5" t="n">
        <v>0.03391713</v>
      </c>
      <c r="X3" s="5" t="n">
        <v>0.05058219</v>
      </c>
      <c r="Y3" s="5" t="n">
        <v>0.03654811</v>
      </c>
      <c r="Z3" s="5" t="n">
        <v>0.06372672</v>
      </c>
      <c r="AA3" s="5" t="n">
        <v>0.02550163</v>
      </c>
      <c r="AB3" s="5" t="n">
        <v>0.03703704</v>
      </c>
      <c r="AC3" s="5" t="n">
        <v>0.05347759</v>
      </c>
      <c r="AD3" s="5" t="n">
        <v>0.05821774</v>
      </c>
      <c r="AE3" s="5" t="n">
        <v>0.04145251</v>
      </c>
      <c r="AF3" s="5" t="n">
        <v>0.04380355</v>
      </c>
      <c r="AG3" s="5" t="n">
        <v>0.05786619</v>
      </c>
      <c r="AH3" s="5" t="n">
        <v>0.03592221</v>
      </c>
      <c r="AI3" s="5" t="n">
        <v>0.04047564</v>
      </c>
      <c r="AJ3" s="5" t="n">
        <v>0.0660628</v>
      </c>
      <c r="AK3" s="5" t="n">
        <v>0.05276705</v>
      </c>
      <c r="AL3" s="5" t="n">
        <v>0.0520453</v>
      </c>
      <c r="AM3" s="5" t="n">
        <v>0.05529014</v>
      </c>
      <c r="AN3" s="5" t="n">
        <v>0.05064478</v>
      </c>
      <c r="AO3" s="5" t="n">
        <v>0.09709737</v>
      </c>
      <c r="AP3" s="5" t="n">
        <v>0.04399524</v>
      </c>
      <c r="AQ3" s="5" t="n">
        <v>0.04580545</v>
      </c>
      <c r="AR3" s="5" t="n">
        <v>0.07267462</v>
      </c>
      <c r="AS3" s="5" t="n">
        <v>0.03675098</v>
      </c>
      <c r="AT3" s="5"/>
      <c r="AU3" s="5"/>
      <c r="AV3" s="5"/>
      <c r="AW3" s="5"/>
      <c r="AX3" s="5"/>
      <c r="AY3" s="5"/>
      <c r="AZ3" s="5"/>
      <c r="BA3" s="5"/>
      <c r="BB3" s="5"/>
    </row>
    <row r="4" customFormat="false" ht="13" hidden="false" customHeight="false" outlineLevel="0" collapsed="false">
      <c r="A4" s="0" t="s">
        <v>16</v>
      </c>
      <c r="B4" s="0" t="s">
        <v>17</v>
      </c>
      <c r="C4" s="0" t="n">
        <v>0.000223543605078644</v>
      </c>
      <c r="D4" s="5" t="n">
        <v>0.192343774</v>
      </c>
      <c r="E4" s="5" t="n">
        <v>0.0463445872</v>
      </c>
      <c r="F4" s="5" t="n">
        <v>0.451328666666667</v>
      </c>
      <c r="G4" s="5" t="n">
        <f aca="false">E4-F4</f>
        <v>-0.404984079466667</v>
      </c>
      <c r="H4" s="7" t="n">
        <v>3</v>
      </c>
      <c r="I4" s="7" t="n">
        <v>21</v>
      </c>
      <c r="J4" s="8" t="b">
        <f aca="false">TRUE()</f>
        <v>1</v>
      </c>
      <c r="K4" s="5" t="n">
        <v>0.07055646</v>
      </c>
      <c r="L4" s="5" t="n">
        <v>0.278016</v>
      </c>
      <c r="M4" s="5" t="n">
        <v>0.3370463</v>
      </c>
      <c r="N4" s="5" t="n">
        <v>0.1373379</v>
      </c>
      <c r="O4" s="5" t="n">
        <v>0.03601223</v>
      </c>
      <c r="P4" s="5" t="n">
        <v>0.04805808</v>
      </c>
      <c r="Q4" s="5" t="n">
        <v>0.7389237</v>
      </c>
      <c r="R4" s="5" t="n">
        <v>0.05570688</v>
      </c>
      <c r="S4" s="5" t="n">
        <v>0.1388583</v>
      </c>
      <c r="T4" s="5" t="n">
        <v>0.08292189</v>
      </c>
      <c r="U4" s="5" t="n">
        <v>0.06816327</v>
      </c>
      <c r="V4" s="5" t="n">
        <v>0.04554226</v>
      </c>
      <c r="W4" s="5" t="n">
        <v>0.03000298</v>
      </c>
      <c r="X4" s="5" t="n">
        <v>0.03116957</v>
      </c>
      <c r="Y4" s="5" t="n">
        <v>0.03583765</v>
      </c>
      <c r="Z4" s="5" t="n">
        <v>0.03965968</v>
      </c>
      <c r="AA4" s="5" t="n">
        <v>0.02995902</v>
      </c>
      <c r="AB4" s="5" t="n">
        <v>0.02433139</v>
      </c>
      <c r="AC4" s="5" t="n">
        <v>0.05824873</v>
      </c>
      <c r="AD4" s="5" t="n">
        <v>0.05454386</v>
      </c>
      <c r="AE4" s="5" t="n">
        <v>0.03655772</v>
      </c>
      <c r="AF4" s="5" t="n">
        <v>0.04840586</v>
      </c>
      <c r="AG4" s="5" t="n">
        <v>0.1137348</v>
      </c>
      <c r="AH4" s="5" t="n">
        <v>0.03534031</v>
      </c>
      <c r="AI4" s="5" t="n">
        <v>0.03547269</v>
      </c>
      <c r="AJ4" s="5" t="n">
        <v>0.03396259</v>
      </c>
      <c r="AK4" s="5" t="n">
        <v>0.03136344</v>
      </c>
      <c r="AL4" s="5" t="n">
        <v>0.1343815</v>
      </c>
      <c r="AM4" s="5" t="n">
        <v>0.05602145</v>
      </c>
      <c r="AN4" s="5" t="n">
        <v>0.05955754</v>
      </c>
      <c r="AO4" s="5" t="n">
        <v>0.02692733</v>
      </c>
      <c r="AP4" s="5" t="n">
        <v>0.04347064</v>
      </c>
      <c r="AQ4" s="5" t="n">
        <v>0.02061217</v>
      </c>
      <c r="AR4" s="5" t="n">
        <v>0.0307086</v>
      </c>
      <c r="AS4" s="5" t="n">
        <v>0.03463963</v>
      </c>
      <c r="AT4" s="5"/>
      <c r="AU4" s="5"/>
      <c r="AV4" s="5"/>
      <c r="AW4" s="5"/>
      <c r="AX4" s="5"/>
      <c r="AY4" s="5"/>
      <c r="AZ4" s="5"/>
      <c r="BA4" s="5"/>
      <c r="BB4" s="5"/>
    </row>
    <row r="5" customFormat="false" ht="13" hidden="false" customHeight="false" outlineLevel="0" collapsed="false">
      <c r="A5" s="0" t="s">
        <v>18</v>
      </c>
      <c r="B5" s="0" t="s">
        <v>19</v>
      </c>
      <c r="C5" s="0" t="n">
        <v>0.00194417242771623</v>
      </c>
      <c r="D5" s="5" t="n">
        <v>0.160354609</v>
      </c>
      <c r="E5" s="5" t="n">
        <v>0.0325455944</v>
      </c>
      <c r="F5" s="5" t="n">
        <v>0.382613066666667</v>
      </c>
      <c r="G5" s="5" t="n">
        <f aca="false">E5-F5</f>
        <v>-0.350067472266667</v>
      </c>
      <c r="H5" s="7" t="n">
        <v>3</v>
      </c>
      <c r="I5" s="7" t="n">
        <v>595</v>
      </c>
      <c r="J5" s="8" t="b">
        <f aca="false">TRUE()</f>
        <v>1</v>
      </c>
      <c r="K5" s="5" t="n">
        <v>0.02842664</v>
      </c>
      <c r="L5" s="5" t="n">
        <v>0.03217702</v>
      </c>
      <c r="M5" s="5" t="n">
        <v>0.5469149</v>
      </c>
      <c r="N5" s="5" t="n">
        <v>0.04121915</v>
      </c>
      <c r="O5" s="5" t="n">
        <v>0.1751096</v>
      </c>
      <c r="P5" s="5" t="n">
        <v>0.02696277</v>
      </c>
      <c r="Q5" s="5" t="n">
        <v>0.05504721</v>
      </c>
      <c r="R5" s="5" t="n">
        <v>0.3497333</v>
      </c>
      <c r="S5" s="5" t="n">
        <v>0.251191</v>
      </c>
      <c r="T5" s="5" t="n">
        <v>0.0967645</v>
      </c>
      <c r="U5" s="5" t="n">
        <v>0.02569043</v>
      </c>
      <c r="V5" s="5" t="n">
        <v>0.08010944</v>
      </c>
      <c r="W5" s="5" t="n">
        <v>0.03717249</v>
      </c>
      <c r="X5" s="5" t="n">
        <v>0.02910708</v>
      </c>
      <c r="Y5" s="5" t="n">
        <v>0.02366529</v>
      </c>
      <c r="Z5" s="5" t="n">
        <v>0.02239299</v>
      </c>
      <c r="AA5" s="5" t="n">
        <v>0.01886413</v>
      </c>
      <c r="AB5" s="5" t="n">
        <v>0.01651194</v>
      </c>
      <c r="AC5" s="5" t="n">
        <v>0.03912095</v>
      </c>
      <c r="AD5" s="5" t="n">
        <v>0.04218261</v>
      </c>
      <c r="AE5" s="5" t="n">
        <v>0.02949811</v>
      </c>
      <c r="AF5" s="5" t="n">
        <v>0.02943467</v>
      </c>
      <c r="AG5" s="5" t="n">
        <v>0.07070083</v>
      </c>
      <c r="AH5" s="5" t="n">
        <v>0.03802382</v>
      </c>
      <c r="AI5" s="5" t="n">
        <v>0.03036053</v>
      </c>
      <c r="AJ5" s="5" t="n">
        <v>0.03242542</v>
      </c>
      <c r="AK5" s="5" t="n">
        <v>0.03468892</v>
      </c>
      <c r="AL5" s="5" t="n">
        <v>0.02835814</v>
      </c>
      <c r="AM5" s="5" t="n">
        <v>0.02760527</v>
      </c>
      <c r="AN5" s="5" t="n">
        <v>0.02224805</v>
      </c>
      <c r="AO5" s="5" t="n">
        <v>0.02654972</v>
      </c>
      <c r="AP5" s="5" t="n">
        <v>0.03954249</v>
      </c>
      <c r="AQ5" s="5" t="n">
        <v>0.02261399</v>
      </c>
      <c r="AR5" s="5" t="n">
        <v>0.01866848</v>
      </c>
      <c r="AS5" s="5" t="n">
        <v>0.02810407</v>
      </c>
      <c r="AT5" s="5"/>
      <c r="AU5" s="5"/>
      <c r="AV5" s="5"/>
      <c r="AW5" s="5"/>
      <c r="AX5" s="5"/>
      <c r="AY5" s="5"/>
      <c r="AZ5" s="5"/>
      <c r="BA5" s="5"/>
      <c r="BB5" s="5"/>
    </row>
    <row r="6" customFormat="false" ht="13" hidden="false" customHeight="false" outlineLevel="0" collapsed="false">
      <c r="A6" s="0" t="s">
        <v>20</v>
      </c>
      <c r="B6" s="0" t="s">
        <v>21</v>
      </c>
      <c r="C6" s="6" t="n">
        <v>1.51433116165171E-006</v>
      </c>
      <c r="D6" s="5" t="n">
        <v>0.138063964</v>
      </c>
      <c r="E6" s="5" t="n">
        <v>0.0385173788</v>
      </c>
      <c r="F6" s="5" t="n">
        <v>0.293798133333333</v>
      </c>
      <c r="G6" s="5" t="n">
        <f aca="false">E6-F6</f>
        <v>-0.255280754533333</v>
      </c>
      <c r="H6" s="7" t="n">
        <v>3</v>
      </c>
      <c r="I6" s="7" t="n">
        <v>418</v>
      </c>
      <c r="J6" s="8" t="b">
        <f aca="false">TRUE()</f>
        <v>1</v>
      </c>
      <c r="K6" s="5" t="n">
        <v>0.3007985</v>
      </c>
      <c r="L6" s="5" t="n">
        <v>0.2855252</v>
      </c>
      <c r="M6" s="5" t="n">
        <v>0.05369923</v>
      </c>
      <c r="N6" s="5" t="n">
        <v>0.09048994</v>
      </c>
      <c r="O6" s="5" t="n">
        <v>0.04338262</v>
      </c>
      <c r="P6" s="5" t="n">
        <v>0.06750908</v>
      </c>
      <c r="Q6" s="5" t="n">
        <v>0.09601434</v>
      </c>
      <c r="R6" s="5" t="n">
        <v>0.07607042</v>
      </c>
      <c r="S6" s="5" t="n">
        <v>0.2950707</v>
      </c>
      <c r="T6" s="5" t="n">
        <v>0.07207961</v>
      </c>
      <c r="U6" s="5" t="n">
        <v>0.02619034</v>
      </c>
      <c r="V6" s="5" t="n">
        <v>0.06656048</v>
      </c>
      <c r="W6" s="5" t="n">
        <v>0.03710493</v>
      </c>
      <c r="X6" s="5" t="n">
        <v>0.03094274</v>
      </c>
      <c r="Y6" s="5" t="n">
        <v>0.0322516</v>
      </c>
      <c r="Z6" s="5" t="n">
        <v>0.02940643</v>
      </c>
      <c r="AA6" s="5" t="n">
        <v>0.0235546</v>
      </c>
      <c r="AB6" s="5" t="n">
        <v>0.01654388</v>
      </c>
      <c r="AC6" s="5" t="n">
        <v>0.04677914</v>
      </c>
      <c r="AD6" s="5" t="n">
        <v>0.04478732</v>
      </c>
      <c r="AE6" s="5" t="n">
        <v>0.04482436</v>
      </c>
      <c r="AF6" s="5" t="n">
        <v>0.03366174</v>
      </c>
      <c r="AG6" s="5" t="n">
        <v>0.04715447</v>
      </c>
      <c r="AH6" s="5" t="n">
        <v>0.03543851</v>
      </c>
      <c r="AI6" s="5" t="n">
        <v>0.03107044</v>
      </c>
      <c r="AJ6" s="5" t="n">
        <v>0.06035797</v>
      </c>
      <c r="AK6" s="5" t="n">
        <v>0.05213449</v>
      </c>
      <c r="AL6" s="5" t="n">
        <v>0.03983715</v>
      </c>
      <c r="AM6" s="5" t="n">
        <v>0.03707668</v>
      </c>
      <c r="AN6" s="5" t="n">
        <v>0.04378382</v>
      </c>
      <c r="AO6" s="5" t="n">
        <v>0.0375829</v>
      </c>
      <c r="AP6" s="5" t="n">
        <v>0.03653151</v>
      </c>
      <c r="AQ6" s="5" t="n">
        <v>0.03851905</v>
      </c>
      <c r="AR6" s="5" t="n">
        <v>0.03210433</v>
      </c>
      <c r="AS6" s="5" t="n">
        <v>0.03873559</v>
      </c>
      <c r="AT6" s="5"/>
      <c r="AU6" s="5"/>
      <c r="AV6" s="5"/>
      <c r="AW6" s="5"/>
      <c r="AX6" s="5"/>
      <c r="AY6" s="5"/>
      <c r="AZ6" s="5"/>
      <c r="BA6" s="5"/>
      <c r="BB6" s="5"/>
    </row>
    <row r="7" customFormat="false" ht="13" hidden="false" customHeight="false" outlineLevel="0" collapsed="false">
      <c r="A7" s="0" t="s">
        <v>22</v>
      </c>
      <c r="B7" s="0" t="s">
        <v>23</v>
      </c>
      <c r="C7" s="6" t="n">
        <v>7.1685604630707E-006</v>
      </c>
      <c r="D7" s="5" t="n">
        <v>0.182086179</v>
      </c>
      <c r="E7" s="5" t="n">
        <v>0.0389024848</v>
      </c>
      <c r="F7" s="5" t="n">
        <v>0.48433405</v>
      </c>
      <c r="G7" s="5" t="n">
        <f aca="false">E7-F7</f>
        <v>-0.4454315652</v>
      </c>
      <c r="H7" s="7" t="n">
        <v>2</v>
      </c>
      <c r="I7" s="7" t="n">
        <v>882</v>
      </c>
      <c r="J7" s="8" t="b">
        <f aca="false">TRUE()</f>
        <v>1</v>
      </c>
      <c r="K7" s="5" t="n">
        <v>0.606019</v>
      </c>
      <c r="L7" s="5" t="n">
        <v>0.0991872</v>
      </c>
      <c r="M7" s="5" t="n">
        <v>0.0608579</v>
      </c>
      <c r="N7" s="5" t="n">
        <v>0.03792423</v>
      </c>
      <c r="O7" s="5" t="n">
        <v>0.1717063</v>
      </c>
      <c r="P7" s="5" t="n">
        <v>0.1174334</v>
      </c>
      <c r="Q7" s="5" t="n">
        <v>0.2213906</v>
      </c>
      <c r="R7" s="5" t="n">
        <v>0.3626491</v>
      </c>
      <c r="S7" s="5" t="n">
        <v>0.0748581</v>
      </c>
      <c r="T7" s="5" t="n">
        <v>0.06883596</v>
      </c>
      <c r="U7" s="5" t="n">
        <v>0.04350023</v>
      </c>
      <c r="V7" s="5" t="n">
        <v>0.06122232</v>
      </c>
      <c r="W7" s="5" t="n">
        <v>0.02831841</v>
      </c>
      <c r="X7" s="5" t="n">
        <v>0.0458823</v>
      </c>
      <c r="Y7" s="5" t="n">
        <v>0.03699175</v>
      </c>
      <c r="Z7" s="5" t="n">
        <v>0.03449234</v>
      </c>
      <c r="AA7" s="5" t="n">
        <v>0.03040791</v>
      </c>
      <c r="AB7" s="5" t="n">
        <v>0.02302135</v>
      </c>
      <c r="AC7" s="5" t="n">
        <v>0.03121329</v>
      </c>
      <c r="AD7" s="5" t="n">
        <v>0.03693221</v>
      </c>
      <c r="AE7" s="5" t="n">
        <v>0.02595368</v>
      </c>
      <c r="AF7" s="5" t="n">
        <v>0.03146798</v>
      </c>
      <c r="AG7" s="5" t="n">
        <v>0.02533589</v>
      </c>
      <c r="AH7" s="5" t="n">
        <v>0.03096315</v>
      </c>
      <c r="AI7" s="5" t="n">
        <v>0.03284945</v>
      </c>
      <c r="AJ7" s="5" t="n">
        <v>0.04127027</v>
      </c>
      <c r="AK7" s="5" t="n">
        <v>0.03433274</v>
      </c>
      <c r="AL7" s="5" t="n">
        <v>0.03986299</v>
      </c>
      <c r="AM7" s="5" t="n">
        <v>0.08294353</v>
      </c>
      <c r="AN7" s="5" t="n">
        <v>0.04074831</v>
      </c>
      <c r="AO7" s="5" t="n">
        <v>0.04190103</v>
      </c>
      <c r="AP7" s="5" t="n">
        <v>0.05969273</v>
      </c>
      <c r="AQ7" s="5" t="n">
        <v>0.04239823</v>
      </c>
      <c r="AR7" s="5" t="n">
        <v>0.04134833</v>
      </c>
      <c r="AS7" s="5" t="n">
        <v>0.0295117</v>
      </c>
      <c r="AT7" s="5"/>
      <c r="AU7" s="5"/>
      <c r="AV7" s="5"/>
      <c r="AW7" s="5"/>
      <c r="AX7" s="5"/>
      <c r="AY7" s="5"/>
      <c r="AZ7" s="5"/>
      <c r="BA7" s="5"/>
      <c r="BB7" s="5"/>
    </row>
    <row r="8" customFormat="false" ht="13" hidden="false" customHeight="false" outlineLevel="0" collapsed="false">
      <c r="A8" s="0" t="s">
        <v>24</v>
      </c>
      <c r="B8" s="0" t="s">
        <v>25</v>
      </c>
      <c r="C8" s="6" t="n">
        <v>8.20680333864918E-005</v>
      </c>
      <c r="D8" s="5" t="n">
        <v>0.132168449</v>
      </c>
      <c r="E8" s="5" t="n">
        <v>0.0243034368</v>
      </c>
      <c r="F8" s="5" t="n">
        <v>0.45716385</v>
      </c>
      <c r="G8" s="5" t="n">
        <f aca="false">E8-F8</f>
        <v>-0.4328604132</v>
      </c>
      <c r="H8" s="7" t="n">
        <v>2</v>
      </c>
      <c r="I8" s="7" t="n">
        <v>4</v>
      </c>
      <c r="J8" s="8" t="b">
        <f aca="false">TRUE()</f>
        <v>1</v>
      </c>
      <c r="K8" s="5" t="n">
        <v>0.026414</v>
      </c>
      <c r="L8" s="5" t="n">
        <v>0.02798314</v>
      </c>
      <c r="M8" s="5" t="n">
        <v>0.3974772</v>
      </c>
      <c r="N8" s="5" t="n">
        <v>0.03052927</v>
      </c>
      <c r="O8" s="5" t="n">
        <v>0.5168505</v>
      </c>
      <c r="P8" s="5" t="n">
        <v>0.02329525</v>
      </c>
      <c r="Q8" s="5" t="n">
        <v>0.166001</v>
      </c>
      <c r="R8" s="5" t="n">
        <v>0.02384238</v>
      </c>
      <c r="S8" s="5" t="n">
        <v>0.03041372</v>
      </c>
      <c r="T8" s="5" t="n">
        <v>0.07887803</v>
      </c>
      <c r="U8" s="5" t="n">
        <v>0.04917878</v>
      </c>
      <c r="V8" s="5" t="n">
        <v>0.09484268</v>
      </c>
      <c r="W8" s="5" t="n">
        <v>0.01735436</v>
      </c>
      <c r="X8" s="5" t="n">
        <v>0.01817509</v>
      </c>
      <c r="Y8" s="5" t="n">
        <v>0.01090126</v>
      </c>
      <c r="Z8" s="5" t="n">
        <v>0.01965737</v>
      </c>
      <c r="AA8" s="5" t="n">
        <v>0.0136309</v>
      </c>
      <c r="AB8" s="5" t="n">
        <v>0.01204571</v>
      </c>
      <c r="AC8" s="5" t="n">
        <v>0.0235876</v>
      </c>
      <c r="AD8" s="5" t="n">
        <v>0.02088086</v>
      </c>
      <c r="AE8" s="5" t="n">
        <v>0.01732293</v>
      </c>
      <c r="AF8" s="5" t="n">
        <v>0.0205332</v>
      </c>
      <c r="AG8" s="5" t="n">
        <v>0.04207174</v>
      </c>
      <c r="AH8" s="5" t="n">
        <v>0.01801139</v>
      </c>
      <c r="AI8" s="5" t="n">
        <v>0.0183207</v>
      </c>
      <c r="AJ8" s="5" t="n">
        <v>0.02346122</v>
      </c>
      <c r="AK8" s="5" t="n">
        <v>0.02325807</v>
      </c>
      <c r="AL8" s="5" t="n">
        <v>0.01631224</v>
      </c>
      <c r="AM8" s="5" t="n">
        <v>0.01940548</v>
      </c>
      <c r="AN8" s="5" t="n">
        <v>0.02064173</v>
      </c>
      <c r="AO8" s="5" t="n">
        <v>0.02419573</v>
      </c>
      <c r="AP8" s="5" t="n">
        <v>0.01988614</v>
      </c>
      <c r="AQ8" s="5" t="n">
        <v>0.02451294</v>
      </c>
      <c r="AR8" s="5" t="n">
        <v>0.0167246</v>
      </c>
      <c r="AS8" s="5" t="n">
        <v>0.0226732</v>
      </c>
      <c r="AT8" s="5"/>
      <c r="AU8" s="5"/>
      <c r="AV8" s="5"/>
      <c r="AW8" s="5"/>
      <c r="AX8" s="5"/>
      <c r="AY8" s="5"/>
      <c r="AZ8" s="5"/>
      <c r="BA8" s="5"/>
      <c r="BB8" s="5"/>
    </row>
    <row r="9" customFormat="false" ht="13" hidden="false" customHeight="false" outlineLevel="0" collapsed="false">
      <c r="A9" s="0" t="s">
        <v>26</v>
      </c>
      <c r="B9" s="0" t="s">
        <v>27</v>
      </c>
      <c r="C9" s="6" t="n">
        <v>1.60911304011481E-005</v>
      </c>
      <c r="D9" s="5" t="n">
        <v>0.1333552</v>
      </c>
      <c r="E9" s="5" t="n">
        <v>0.0294327924</v>
      </c>
      <c r="F9" s="5" t="n">
        <v>0.36846785</v>
      </c>
      <c r="G9" s="5" t="n">
        <f aca="false">E9-F9</f>
        <v>-0.3390350576</v>
      </c>
      <c r="H9" s="7" t="n">
        <v>2</v>
      </c>
      <c r="I9" s="7" t="n">
        <v>518</v>
      </c>
      <c r="J9" s="8" t="b">
        <f aca="false">TRUE()</f>
        <v>1</v>
      </c>
      <c r="K9" s="5" t="n">
        <v>0.1414387</v>
      </c>
      <c r="L9" s="5" t="n">
        <v>0.05145503</v>
      </c>
      <c r="M9" s="5" t="n">
        <v>0.4477808</v>
      </c>
      <c r="N9" s="5" t="n">
        <v>0.0973493</v>
      </c>
      <c r="O9" s="5" t="n">
        <v>0.1222126</v>
      </c>
      <c r="P9" s="5" t="n">
        <v>0.03761027</v>
      </c>
      <c r="Q9" s="5" t="n">
        <v>0.2891549</v>
      </c>
      <c r="R9" s="5" t="n">
        <v>0.02902</v>
      </c>
      <c r="S9" s="5" t="n">
        <v>0.04006926</v>
      </c>
      <c r="T9" s="5" t="n">
        <v>0.07746114</v>
      </c>
      <c r="U9" s="5" t="n">
        <v>0.05492546</v>
      </c>
      <c r="V9" s="5" t="n">
        <v>0.03459372</v>
      </c>
      <c r="W9" s="5" t="n">
        <v>0.02317665</v>
      </c>
      <c r="X9" s="5" t="n">
        <v>0.02158987</v>
      </c>
      <c r="Y9" s="5" t="n">
        <v>0.02827001</v>
      </c>
      <c r="Z9" s="5" t="n">
        <v>0.03540584</v>
      </c>
      <c r="AA9" s="5" t="n">
        <v>0.0189992</v>
      </c>
      <c r="AB9" s="5" t="n">
        <v>0.0205422</v>
      </c>
      <c r="AC9" s="5" t="n">
        <v>0.04179155</v>
      </c>
      <c r="AD9" s="5" t="n">
        <v>0.02638981</v>
      </c>
      <c r="AE9" s="5" t="n">
        <v>0.02359913</v>
      </c>
      <c r="AF9" s="5" t="n">
        <v>0.02511932</v>
      </c>
      <c r="AG9" s="5" t="n">
        <v>0.01844629</v>
      </c>
      <c r="AH9" s="5" t="n">
        <v>0.04547958</v>
      </c>
      <c r="AI9" s="5" t="n">
        <v>0.03306094</v>
      </c>
      <c r="AJ9" s="5" t="n">
        <v>0.03315872</v>
      </c>
      <c r="AK9" s="5" t="n">
        <v>0.02380425</v>
      </c>
      <c r="AL9" s="5" t="n">
        <v>0.02802978</v>
      </c>
      <c r="AM9" s="5" t="n">
        <v>0.03472288</v>
      </c>
      <c r="AN9" s="5" t="n">
        <v>0.02780908</v>
      </c>
      <c r="AO9" s="5" t="n">
        <v>0.02365935</v>
      </c>
      <c r="AP9" s="5" t="n">
        <v>0.02387382</v>
      </c>
      <c r="AQ9" s="5" t="n">
        <v>0.03032206</v>
      </c>
      <c r="AR9" s="5" t="n">
        <v>0.02971443</v>
      </c>
      <c r="AS9" s="5" t="n">
        <v>0.02933587</v>
      </c>
      <c r="AT9" s="5"/>
      <c r="AU9" s="5"/>
      <c r="AV9" s="5"/>
      <c r="AW9" s="5"/>
      <c r="AX9" s="5"/>
      <c r="AY9" s="5"/>
      <c r="AZ9" s="5"/>
      <c r="BA9" s="5"/>
      <c r="BB9" s="5"/>
    </row>
    <row r="10" customFormat="false" ht="13" hidden="false" customHeight="false" outlineLevel="0" collapsed="false">
      <c r="A10" s="0" t="s">
        <v>28</v>
      </c>
      <c r="B10" s="0" t="s">
        <v>29</v>
      </c>
      <c r="C10" s="0" t="n">
        <v>0.00224793200648726</v>
      </c>
      <c r="D10" s="5" t="n">
        <v>0.112548658</v>
      </c>
      <c r="E10" s="5" t="n">
        <v>0.033547394</v>
      </c>
      <c r="F10" s="5" t="n">
        <v>0.27592335</v>
      </c>
      <c r="G10" s="5" t="n">
        <f aca="false">E10-F10</f>
        <v>-0.242375956</v>
      </c>
      <c r="H10" s="7" t="n">
        <v>2</v>
      </c>
      <c r="I10" s="7" t="n">
        <v>771</v>
      </c>
      <c r="J10" s="8" t="b">
        <f aca="false">TRUE()</f>
        <v>1</v>
      </c>
      <c r="K10" s="5" t="n">
        <v>0.06479659</v>
      </c>
      <c r="L10" s="5" t="n">
        <v>0.02816522</v>
      </c>
      <c r="M10" s="5" t="n">
        <v>0.2826579</v>
      </c>
      <c r="N10" s="5" t="n">
        <v>0.03463329</v>
      </c>
      <c r="O10" s="5" t="n">
        <v>0.2220217</v>
      </c>
      <c r="P10" s="5" t="n">
        <v>0.04158607</v>
      </c>
      <c r="Q10" s="5" t="n">
        <v>0.2691888</v>
      </c>
      <c r="R10" s="5" t="n">
        <v>0.03004808</v>
      </c>
      <c r="S10" s="5" t="n">
        <v>0.05546033</v>
      </c>
      <c r="T10" s="5" t="n">
        <v>0.0969286</v>
      </c>
      <c r="U10" s="5" t="n">
        <v>0.05836001</v>
      </c>
      <c r="V10" s="5" t="n">
        <v>0.03586435</v>
      </c>
      <c r="W10" s="5" t="n">
        <v>0.029199</v>
      </c>
      <c r="X10" s="5" t="n">
        <v>0.02618417</v>
      </c>
      <c r="Y10" s="5" t="n">
        <v>0.01749025</v>
      </c>
      <c r="Z10" s="5" t="n">
        <v>0.0267453</v>
      </c>
      <c r="AA10" s="5" t="n">
        <v>0.03247415</v>
      </c>
      <c r="AB10" s="5" t="n">
        <v>0.01797464</v>
      </c>
      <c r="AC10" s="5" t="n">
        <v>0.04910574</v>
      </c>
      <c r="AD10" s="5" t="n">
        <v>0.04289474</v>
      </c>
      <c r="AE10" s="5" t="n">
        <v>0.0345501</v>
      </c>
      <c r="AF10" s="5" t="n">
        <v>0.02878695</v>
      </c>
      <c r="AG10" s="5" t="n">
        <v>0.07915994</v>
      </c>
      <c r="AH10" s="5" t="n">
        <v>0.03189401</v>
      </c>
      <c r="AI10" s="5" t="n">
        <v>0.02752431</v>
      </c>
      <c r="AJ10" s="5" t="n">
        <v>0.04176</v>
      </c>
      <c r="AK10" s="5" t="n">
        <v>0.02738928</v>
      </c>
      <c r="AL10" s="5" t="n">
        <v>0.02910914</v>
      </c>
      <c r="AM10" s="5" t="n">
        <v>0.02929718</v>
      </c>
      <c r="AN10" s="5" t="n">
        <v>0.03277746</v>
      </c>
      <c r="AO10" s="5" t="n">
        <v>0.01862663</v>
      </c>
      <c r="AP10" s="5" t="n">
        <v>0.0419895</v>
      </c>
      <c r="AQ10" s="5" t="n">
        <v>0.01858476</v>
      </c>
      <c r="AR10" s="5" t="n">
        <v>0.02809262</v>
      </c>
      <c r="AS10" s="5" t="n">
        <v>0.03285062</v>
      </c>
      <c r="AT10" s="5"/>
      <c r="AU10" s="5"/>
      <c r="AV10" s="5"/>
      <c r="AW10" s="5"/>
      <c r="AX10" s="5"/>
      <c r="AY10" s="5"/>
      <c r="AZ10" s="5"/>
      <c r="BA10" s="5"/>
      <c r="BB10" s="5"/>
    </row>
    <row r="11" customFormat="false" ht="13" hidden="false" customHeight="false" outlineLevel="0" collapsed="false">
      <c r="A11" s="0" t="s">
        <v>30</v>
      </c>
      <c r="B11" s="0" t="s">
        <v>31</v>
      </c>
      <c r="C11" s="0" t="n">
        <v>0.00194417242771623</v>
      </c>
      <c r="D11" s="5" t="n">
        <v>0.135290292</v>
      </c>
      <c r="E11" s="5" t="n">
        <v>0.032344928</v>
      </c>
      <c r="F11" s="5" t="n">
        <v>0.7669625</v>
      </c>
      <c r="G11" s="5" t="n">
        <f aca="false">E11-F11</f>
        <v>-0.734617572</v>
      </c>
      <c r="H11" s="7" t="n">
        <v>1</v>
      </c>
      <c r="I11" s="7" t="n">
        <v>631</v>
      </c>
      <c r="J11" s="8" t="b">
        <f aca="false">TRUE()</f>
        <v>1</v>
      </c>
      <c r="K11" s="5" t="n">
        <v>0.7669625</v>
      </c>
      <c r="L11" s="5" t="n">
        <v>0.06923846</v>
      </c>
      <c r="M11" s="5" t="n">
        <v>0.04789966</v>
      </c>
      <c r="N11" s="5" t="n">
        <v>0.1134078</v>
      </c>
      <c r="O11" s="5" t="n">
        <v>0.02497644</v>
      </c>
      <c r="P11" s="5" t="n">
        <v>0.04386745</v>
      </c>
      <c r="Q11" s="5" t="n">
        <v>0.1389155</v>
      </c>
      <c r="R11" s="5" t="n">
        <v>0.02842197</v>
      </c>
      <c r="S11" s="5" t="n">
        <v>0.08550075</v>
      </c>
      <c r="T11" s="5" t="n">
        <v>0.03371239</v>
      </c>
      <c r="U11" s="5" t="n">
        <v>0.06298326</v>
      </c>
      <c r="V11" s="5" t="n">
        <v>0.09648899</v>
      </c>
      <c r="W11" s="5" t="n">
        <v>0.0415195</v>
      </c>
      <c r="X11" s="5" t="n">
        <v>0.02018384</v>
      </c>
      <c r="Y11" s="5" t="n">
        <v>0.01701766</v>
      </c>
      <c r="Z11" s="5" t="n">
        <v>0.0212766</v>
      </c>
      <c r="AA11" s="5" t="n">
        <v>0.02121865</v>
      </c>
      <c r="AB11" s="5" t="n">
        <v>0.01244526</v>
      </c>
      <c r="AC11" s="5" t="n">
        <v>0.02807626</v>
      </c>
      <c r="AD11" s="5" t="n">
        <v>0.02439246</v>
      </c>
      <c r="AE11" s="5" t="n">
        <v>0.01688693</v>
      </c>
      <c r="AF11" s="5" t="n">
        <v>0.02050278</v>
      </c>
      <c r="AG11" s="5" t="n">
        <v>0.03155411</v>
      </c>
      <c r="AH11" s="5" t="n">
        <v>0.02698875</v>
      </c>
      <c r="AI11" s="5" t="n">
        <v>0.027492</v>
      </c>
      <c r="AJ11" s="5" t="n">
        <v>0.05199808</v>
      </c>
      <c r="AK11" s="5" t="n">
        <v>0.02331941</v>
      </c>
      <c r="AL11" s="5" t="n">
        <v>0.03422983</v>
      </c>
      <c r="AM11" s="5" t="n">
        <v>0.03447509</v>
      </c>
      <c r="AN11" s="5" t="n">
        <v>0.02237987</v>
      </c>
      <c r="AO11" s="5" t="n">
        <v>0.02526589</v>
      </c>
      <c r="AP11" s="5" t="n">
        <v>0.03498838</v>
      </c>
      <c r="AQ11" s="5" t="n">
        <v>0.03602529</v>
      </c>
      <c r="AR11" s="5" t="n">
        <v>0.03354407</v>
      </c>
      <c r="AS11" s="5" t="n">
        <v>0.04337024</v>
      </c>
      <c r="AT11" s="5"/>
      <c r="AU11" s="5"/>
      <c r="AV11" s="5"/>
      <c r="AW11" s="5"/>
      <c r="AX11" s="5"/>
      <c r="AY11" s="5"/>
      <c r="AZ11" s="5"/>
      <c r="BA11" s="5"/>
      <c r="BB11" s="5"/>
    </row>
    <row r="12" customFormat="false" ht="13" hidden="false" customHeight="false" outlineLevel="0" collapsed="false">
      <c r="A12" s="0" t="s">
        <v>32</v>
      </c>
      <c r="B12" s="0" t="s">
        <v>33</v>
      </c>
      <c r="C12" s="6" t="n">
        <v>9.47818784630929E-006</v>
      </c>
      <c r="D12" s="5" t="n">
        <v>0.123920195</v>
      </c>
      <c r="E12" s="5" t="n">
        <v>0.042479974</v>
      </c>
      <c r="F12" s="5" t="n">
        <v>0.6053851</v>
      </c>
      <c r="G12" s="5" t="n">
        <f aca="false">E12-F12</f>
        <v>-0.562905126</v>
      </c>
      <c r="H12" s="7" t="n">
        <v>1</v>
      </c>
      <c r="I12" s="7" t="n">
        <v>98</v>
      </c>
      <c r="J12" s="8" t="b">
        <f aca="false">TRUE()</f>
        <v>1</v>
      </c>
      <c r="K12" s="5" t="n">
        <v>0.07711578</v>
      </c>
      <c r="L12" s="5" t="n">
        <v>0.04464231</v>
      </c>
      <c r="M12" s="5" t="n">
        <v>0.08603737</v>
      </c>
      <c r="N12" s="5" t="n">
        <v>0.05424365</v>
      </c>
      <c r="O12" s="5" t="n">
        <v>0.6053851</v>
      </c>
      <c r="P12" s="5" t="n">
        <v>0.1217123</v>
      </c>
      <c r="Q12" s="5" t="n">
        <v>0.06695396</v>
      </c>
      <c r="R12" s="5" t="n">
        <v>0.06622108</v>
      </c>
      <c r="S12" s="5" t="n">
        <v>0.04997224</v>
      </c>
      <c r="T12" s="5" t="n">
        <v>0.06691816</v>
      </c>
      <c r="U12" s="5" t="n">
        <v>0.03227617</v>
      </c>
      <c r="V12" s="5" t="n">
        <v>0.06521178</v>
      </c>
      <c r="W12" s="5" t="n">
        <v>0.03664076</v>
      </c>
      <c r="X12" s="5" t="n">
        <v>0.03690434</v>
      </c>
      <c r="Y12" s="5" t="n">
        <v>0.04084025</v>
      </c>
      <c r="Z12" s="5" t="n">
        <v>0.04134447</v>
      </c>
      <c r="AA12" s="5" t="n">
        <v>0.03522568</v>
      </c>
      <c r="AB12" s="5" t="n">
        <v>0.02537723</v>
      </c>
      <c r="AC12" s="5" t="n">
        <v>0.0475752</v>
      </c>
      <c r="AD12" s="5" t="n">
        <v>0.03956624</v>
      </c>
      <c r="AE12" s="5" t="n">
        <v>0.03846154</v>
      </c>
      <c r="AF12" s="5" t="n">
        <v>0.04114059</v>
      </c>
      <c r="AG12" s="5" t="n">
        <v>0.0545977</v>
      </c>
      <c r="AH12" s="5" t="n">
        <v>0.0435358</v>
      </c>
      <c r="AI12" s="5" t="n">
        <v>0.04798228</v>
      </c>
      <c r="AJ12" s="5" t="n">
        <v>0.03614458</v>
      </c>
      <c r="AK12" s="5" t="n">
        <v>0.03058683</v>
      </c>
      <c r="AL12" s="5" t="n">
        <v>0.03666905</v>
      </c>
      <c r="AM12" s="5" t="n">
        <v>0.05220829</v>
      </c>
      <c r="AN12" s="5" t="n">
        <v>0.04045932</v>
      </c>
      <c r="AO12" s="5" t="n">
        <v>0.03723041</v>
      </c>
      <c r="AP12" s="5" t="n">
        <v>0.05382131</v>
      </c>
      <c r="AQ12" s="5" t="n">
        <v>0.05862549</v>
      </c>
      <c r="AR12" s="5" t="n">
        <v>0.04364228</v>
      </c>
      <c r="AS12" s="5" t="n">
        <v>0.04593176</v>
      </c>
      <c r="AT12" s="5"/>
      <c r="AU12" s="5"/>
      <c r="AV12" s="5"/>
      <c r="AW12" s="5"/>
      <c r="AX12" s="5"/>
      <c r="AY12" s="5"/>
      <c r="AZ12" s="5"/>
      <c r="BA12" s="5"/>
      <c r="BB12" s="5"/>
    </row>
    <row r="13" customFormat="false" ht="13" hidden="false" customHeight="false" outlineLevel="0" collapsed="false">
      <c r="A13" s="0" t="s">
        <v>34</v>
      </c>
      <c r="B13" s="0" t="s">
        <v>35</v>
      </c>
      <c r="C13" s="0" t="n">
        <v>0.000101242298454888</v>
      </c>
      <c r="D13" s="5" t="n">
        <v>0.079879795</v>
      </c>
      <c r="E13" s="5" t="n">
        <v>0.0278929648</v>
      </c>
      <c r="F13" s="5" t="n">
        <v>0.4008178</v>
      </c>
      <c r="G13" s="5" t="n">
        <f aca="false">E13-F13</f>
        <v>-0.3729248352</v>
      </c>
      <c r="H13" s="7" t="n">
        <v>1</v>
      </c>
      <c r="I13" s="7" t="n">
        <v>315</v>
      </c>
      <c r="J13" s="8" t="b">
        <f aca="false">TRUE()</f>
        <v>1</v>
      </c>
      <c r="K13" s="5" t="n">
        <v>0.03846454</v>
      </c>
      <c r="L13" s="5" t="n">
        <v>0.03214506</v>
      </c>
      <c r="M13" s="5" t="n">
        <v>0.02781457</v>
      </c>
      <c r="N13" s="5" t="n">
        <v>0.4008178</v>
      </c>
      <c r="O13" s="5" t="n">
        <v>0.07102628</v>
      </c>
      <c r="P13" s="5" t="n">
        <v>0.05346535</v>
      </c>
      <c r="Q13" s="5" t="n">
        <v>0.03771967</v>
      </c>
      <c r="R13" s="5" t="n">
        <v>0.04807568</v>
      </c>
      <c r="S13" s="5" t="n">
        <v>0.04428467</v>
      </c>
      <c r="T13" s="5" t="n">
        <v>0.04498433</v>
      </c>
      <c r="U13" s="5" t="n">
        <v>0.02597965</v>
      </c>
      <c r="V13" s="5" t="n">
        <v>0.05044741</v>
      </c>
      <c r="W13" s="5" t="n">
        <v>0.02723042</v>
      </c>
      <c r="X13" s="5" t="n">
        <v>0.02462588</v>
      </c>
      <c r="Y13" s="5" t="n">
        <v>0.02443927</v>
      </c>
      <c r="Z13" s="5" t="n">
        <v>0.0255769</v>
      </c>
      <c r="AA13" s="5" t="n">
        <v>0.02114676</v>
      </c>
      <c r="AB13" s="5" t="n">
        <v>0.01327479</v>
      </c>
      <c r="AC13" s="5" t="n">
        <v>0.03156892</v>
      </c>
      <c r="AD13" s="5" t="n">
        <v>0.02404965</v>
      </c>
      <c r="AE13" s="5" t="n">
        <v>0.02601268</v>
      </c>
      <c r="AF13" s="5" t="n">
        <v>0.02378364</v>
      </c>
      <c r="AG13" s="5" t="n">
        <v>0.04926764</v>
      </c>
      <c r="AH13" s="5" t="n">
        <v>0.02117716</v>
      </c>
      <c r="AI13" s="5" t="n">
        <v>0.03114803</v>
      </c>
      <c r="AJ13" s="5" t="n">
        <v>0.03608082</v>
      </c>
      <c r="AK13" s="5" t="n">
        <v>0.02854343</v>
      </c>
      <c r="AL13" s="5" t="n">
        <v>0.01558379</v>
      </c>
      <c r="AM13" s="5" t="n">
        <v>0.02394478</v>
      </c>
      <c r="AN13" s="5" t="n">
        <v>0.02482545</v>
      </c>
      <c r="AO13" s="5" t="n">
        <v>0.03276912</v>
      </c>
      <c r="AP13" s="5" t="n">
        <v>0.03066083</v>
      </c>
      <c r="AQ13" s="5" t="n">
        <v>0.02402427</v>
      </c>
      <c r="AR13" s="5" t="n">
        <v>0.02215877</v>
      </c>
      <c r="AS13" s="5" t="n">
        <v>0.03900406</v>
      </c>
      <c r="AT13" s="5"/>
      <c r="AU13" s="5"/>
      <c r="AV13" s="5"/>
      <c r="AW13" s="5"/>
      <c r="AX13" s="5"/>
      <c r="AY13" s="5"/>
      <c r="AZ13" s="5"/>
      <c r="BA13" s="5"/>
      <c r="BB13" s="5"/>
    </row>
    <row r="14" customFormat="false" ht="13" hidden="false" customHeight="false" outlineLevel="0" collapsed="false">
      <c r="A14" s="0" t="s">
        <v>36</v>
      </c>
      <c r="B14" s="0" t="s">
        <v>37</v>
      </c>
      <c r="C14" s="0" t="n">
        <v>0.000101242298454888</v>
      </c>
      <c r="D14" s="5" t="n">
        <v>0.090852848</v>
      </c>
      <c r="E14" s="5" t="n">
        <v>0.0249085494</v>
      </c>
      <c r="F14" s="5" t="n">
        <v>0.3793503</v>
      </c>
      <c r="G14" s="5" t="n">
        <f aca="false">E14-F14</f>
        <v>-0.3544417506</v>
      </c>
      <c r="H14" s="7" t="n">
        <v>1</v>
      </c>
      <c r="I14" s="7" t="n">
        <v>662</v>
      </c>
      <c r="J14" s="8" t="b">
        <f aca="false">TRUE()</f>
        <v>1</v>
      </c>
      <c r="K14" s="5" t="n">
        <v>0.3793503</v>
      </c>
      <c r="L14" s="5" t="n">
        <v>0.03421717</v>
      </c>
      <c r="M14" s="5" t="n">
        <v>0.1471527</v>
      </c>
      <c r="N14" s="5" t="n">
        <v>0.03066975</v>
      </c>
      <c r="O14" s="5" t="n">
        <v>0.03006495</v>
      </c>
      <c r="P14" s="5" t="n">
        <v>0.1042165</v>
      </c>
      <c r="Q14" s="5" t="n">
        <v>0.03216734</v>
      </c>
      <c r="R14" s="5" t="n">
        <v>0.03731747</v>
      </c>
      <c r="S14" s="5" t="n">
        <v>0.04426269</v>
      </c>
      <c r="T14" s="5" t="n">
        <v>0.06910961</v>
      </c>
      <c r="U14" s="5" t="n">
        <v>0.02022129</v>
      </c>
      <c r="V14" s="5" t="n">
        <v>0.01792273</v>
      </c>
      <c r="W14" s="5" t="n">
        <v>0.01731043</v>
      </c>
      <c r="X14" s="5" t="n">
        <v>0.01339028</v>
      </c>
      <c r="Y14" s="5" t="n">
        <v>0.01876537</v>
      </c>
      <c r="Z14" s="5" t="n">
        <v>0.04824047</v>
      </c>
      <c r="AA14" s="5" t="n">
        <v>0.009310255</v>
      </c>
      <c r="AB14" s="5" t="n">
        <v>0.02008653</v>
      </c>
      <c r="AC14" s="5" t="n">
        <v>0.03243824</v>
      </c>
      <c r="AD14" s="5" t="n">
        <v>0.0157174</v>
      </c>
      <c r="AE14" s="5" t="n">
        <v>0.01633523</v>
      </c>
      <c r="AF14" s="5" t="n">
        <v>0.02780191</v>
      </c>
      <c r="AG14" s="5" t="n">
        <v>0.085531</v>
      </c>
      <c r="AH14" s="5" t="n">
        <v>0.04033892</v>
      </c>
      <c r="AI14" s="5" t="n">
        <v>0.02033745</v>
      </c>
      <c r="AJ14" s="5" t="n">
        <v>0.02836451</v>
      </c>
      <c r="AK14" s="5" t="n">
        <v>0.02049021</v>
      </c>
      <c r="AL14" s="5" t="n">
        <v>0.01505639</v>
      </c>
      <c r="AM14" s="5" t="n">
        <v>0.02035324</v>
      </c>
      <c r="AN14" s="5" t="n">
        <v>0.02098128</v>
      </c>
      <c r="AO14" s="5" t="n">
        <v>0.01463851</v>
      </c>
      <c r="AP14" s="5" t="n">
        <v>0.04049939</v>
      </c>
      <c r="AQ14" s="5" t="n">
        <v>0.02210155</v>
      </c>
      <c r="AR14" s="5" t="n">
        <v>0.01940726</v>
      </c>
      <c r="AS14" s="5" t="n">
        <v>0.01707389</v>
      </c>
      <c r="AT14" s="5"/>
      <c r="AU14" s="5"/>
      <c r="AV14" s="5"/>
      <c r="AW14" s="5"/>
      <c r="AX14" s="5"/>
      <c r="AY14" s="5"/>
      <c r="AZ14" s="5"/>
      <c r="BA14" s="5"/>
      <c r="BB14" s="5"/>
    </row>
    <row r="15" customFormat="false" ht="13" hidden="false" customHeight="false" outlineLevel="0" collapsed="false">
      <c r="A15" s="0" t="s">
        <v>38</v>
      </c>
      <c r="B15" s="0" t="s">
        <v>39</v>
      </c>
      <c r="C15" s="0" t="n">
        <v>0.00167708363088851</v>
      </c>
      <c r="D15" s="5" t="n">
        <v>0.070055288</v>
      </c>
      <c r="E15" s="5" t="n">
        <v>0.0251939932</v>
      </c>
      <c r="F15" s="5" t="n">
        <v>0.3475979</v>
      </c>
      <c r="G15" s="5" t="n">
        <f aca="false">E15-F15</f>
        <v>-0.3224039068</v>
      </c>
      <c r="H15" s="7" t="n">
        <v>1</v>
      </c>
      <c r="I15" s="7" t="n">
        <v>22</v>
      </c>
      <c r="J15" s="8" t="b">
        <f aca="false">TRUE()</f>
        <v>1</v>
      </c>
      <c r="K15" s="5" t="n">
        <v>0.0375191</v>
      </c>
      <c r="L15" s="5" t="n">
        <v>0.03563257</v>
      </c>
      <c r="M15" s="5" t="n">
        <v>0.08672281</v>
      </c>
      <c r="N15" s="5" t="n">
        <v>0.03459008</v>
      </c>
      <c r="O15" s="5" t="n">
        <v>0.04748302</v>
      </c>
      <c r="P15" s="5" t="n">
        <v>0.03254658</v>
      </c>
      <c r="Q15" s="5" t="n">
        <v>0.3475979</v>
      </c>
      <c r="R15" s="5" t="n">
        <v>0.01405305</v>
      </c>
      <c r="S15" s="5" t="n">
        <v>0.02874508</v>
      </c>
      <c r="T15" s="5" t="n">
        <v>0.03566269</v>
      </c>
      <c r="U15" s="5" t="n">
        <v>0.02965599</v>
      </c>
      <c r="V15" s="5" t="n">
        <v>0.02162443</v>
      </c>
      <c r="W15" s="5" t="n">
        <v>0.02022137</v>
      </c>
      <c r="X15" s="5" t="n">
        <v>0.01819094</v>
      </c>
      <c r="Y15" s="5" t="n">
        <v>0.02800063</v>
      </c>
      <c r="Z15" s="5" t="n">
        <v>0.03055832</v>
      </c>
      <c r="AA15" s="5" t="n">
        <v>0.03394916</v>
      </c>
      <c r="AB15" s="5" t="n">
        <v>0.02667364</v>
      </c>
      <c r="AC15" s="5" t="n">
        <v>0.02048989</v>
      </c>
      <c r="AD15" s="5" t="n">
        <v>0.02250165</v>
      </c>
      <c r="AE15" s="5" t="n">
        <v>0.01667271</v>
      </c>
      <c r="AF15" s="5" t="n">
        <v>0.0264134</v>
      </c>
      <c r="AG15" s="5" t="n">
        <v>0.03693932</v>
      </c>
      <c r="AH15" s="5" t="n">
        <v>0.05465587</v>
      </c>
      <c r="AI15" s="5" t="n">
        <v>0.0272968</v>
      </c>
      <c r="AJ15" s="5" t="n">
        <v>0.01830768</v>
      </c>
      <c r="AK15" s="5" t="n">
        <v>0.01914913</v>
      </c>
      <c r="AL15" s="5" t="n">
        <v>0.02197032</v>
      </c>
      <c r="AM15" s="5" t="n">
        <v>0.02579974</v>
      </c>
      <c r="AN15" s="5" t="n">
        <v>0.01672694</v>
      </c>
      <c r="AO15" s="5" t="n">
        <v>0.02068108</v>
      </c>
      <c r="AP15" s="5" t="n">
        <v>0.01997991</v>
      </c>
      <c r="AQ15" s="5" t="n">
        <v>0.02927653</v>
      </c>
      <c r="AR15" s="5" t="n">
        <v>0.01973094</v>
      </c>
      <c r="AS15" s="5" t="n">
        <v>0.02438344</v>
      </c>
      <c r="AT15" s="5"/>
      <c r="AU15" s="5"/>
      <c r="AV15" s="5"/>
      <c r="AW15" s="5"/>
      <c r="AX15" s="5"/>
      <c r="AY15" s="5"/>
      <c r="AZ15" s="5"/>
      <c r="BA15" s="5"/>
      <c r="BB15" s="5"/>
    </row>
    <row r="16" customFormat="false" ht="13" hidden="false" customHeight="false" outlineLevel="0" collapsed="false">
      <c r="A16" s="0" t="s">
        <v>40</v>
      </c>
      <c r="B16" s="0" t="s">
        <v>41</v>
      </c>
      <c r="C16" s="0" t="n">
        <v>0.00167708363088851</v>
      </c>
      <c r="D16" s="5" t="n">
        <v>0.066030764</v>
      </c>
      <c r="E16" s="5" t="n">
        <v>0.02112261276</v>
      </c>
      <c r="F16" s="5" t="n">
        <v>0.3269246</v>
      </c>
      <c r="G16" s="5" t="n">
        <f aca="false">E16-F16</f>
        <v>-0.30580198724</v>
      </c>
      <c r="H16" s="7" t="n">
        <v>1</v>
      </c>
      <c r="I16" s="7" t="n">
        <v>727</v>
      </c>
      <c r="J16" s="8" t="b">
        <f aca="false">TRUE()</f>
        <v>1</v>
      </c>
      <c r="K16" s="5" t="n">
        <v>0.07514623</v>
      </c>
      <c r="L16" s="5" t="n">
        <v>0.3269246</v>
      </c>
      <c r="M16" s="5" t="n">
        <v>0.03014897</v>
      </c>
      <c r="N16" s="5" t="n">
        <v>0.03197469</v>
      </c>
      <c r="O16" s="5" t="n">
        <v>0.01734026</v>
      </c>
      <c r="P16" s="5" t="n">
        <v>0.04660804</v>
      </c>
      <c r="Q16" s="5" t="n">
        <v>0.03943505</v>
      </c>
      <c r="R16" s="5" t="n">
        <v>0.01931934</v>
      </c>
      <c r="S16" s="5" t="n">
        <v>0.03785945</v>
      </c>
      <c r="T16" s="5" t="n">
        <v>0.03555101</v>
      </c>
      <c r="U16" s="5" t="n">
        <v>0.02511958</v>
      </c>
      <c r="V16" s="5" t="n">
        <v>0.0245244</v>
      </c>
      <c r="W16" s="5" t="n">
        <v>0.03253116</v>
      </c>
      <c r="X16" s="5" t="n">
        <v>0.02545094</v>
      </c>
      <c r="Y16" s="5" t="n">
        <v>0.02105035</v>
      </c>
      <c r="Z16" s="5" t="n">
        <v>0.01874531</v>
      </c>
      <c r="AA16" s="5" t="n">
        <v>0.02115922</v>
      </c>
      <c r="AB16" s="5" t="n">
        <v>0.01022872</v>
      </c>
      <c r="AC16" s="5" t="n">
        <v>0.01971306</v>
      </c>
      <c r="AD16" s="5" t="n">
        <v>0.01077151</v>
      </c>
      <c r="AE16" s="5" t="n">
        <v>0.01443029</v>
      </c>
      <c r="AF16" s="5" t="n">
        <v>0.01166484</v>
      </c>
      <c r="AG16" s="5" t="n">
        <v>0.01490395</v>
      </c>
      <c r="AH16" s="5" t="n">
        <v>0.01304225</v>
      </c>
      <c r="AI16" s="5" t="n">
        <v>0.01579771</v>
      </c>
      <c r="AJ16" s="5" t="n">
        <v>0.01243677</v>
      </c>
      <c r="AK16" s="5" t="n">
        <v>0.009480869</v>
      </c>
      <c r="AL16" s="5" t="n">
        <v>0.0184562</v>
      </c>
      <c r="AM16" s="5" t="n">
        <v>0.0335844</v>
      </c>
      <c r="AN16" s="5" t="n">
        <v>0.0271347</v>
      </c>
      <c r="AO16" s="5" t="n">
        <v>0.0172294</v>
      </c>
      <c r="AP16" s="5" t="n">
        <v>0.01947762</v>
      </c>
      <c r="AQ16" s="5" t="n">
        <v>0.04059474</v>
      </c>
      <c r="AR16" s="5" t="n">
        <v>0.0426099</v>
      </c>
      <c r="AS16" s="5" t="n">
        <v>0.02792743</v>
      </c>
      <c r="AT16" s="5"/>
      <c r="AU16" s="5"/>
      <c r="AV16" s="5"/>
      <c r="AW16" s="5"/>
      <c r="AX16" s="5"/>
      <c r="AY16" s="5"/>
      <c r="AZ16" s="5"/>
      <c r="BA16" s="5"/>
      <c r="BB16" s="5"/>
    </row>
    <row r="17" customFormat="false" ht="13" hidden="false" customHeight="false" outlineLevel="0" collapsed="false">
      <c r="A17" s="0" t="s">
        <v>42</v>
      </c>
      <c r="B17" s="0" t="s">
        <v>43</v>
      </c>
      <c r="C17" s="0" t="n">
        <v>0.000767079547423721</v>
      </c>
      <c r="D17" s="5" t="n">
        <v>0.077902865</v>
      </c>
      <c r="E17" s="5" t="n">
        <v>0.0324094744</v>
      </c>
      <c r="F17" s="5" t="n">
        <v>0.3258934</v>
      </c>
      <c r="G17" s="5" t="n">
        <f aca="false">E17-F17</f>
        <v>-0.2934839256</v>
      </c>
      <c r="H17" s="7" t="n">
        <v>1</v>
      </c>
      <c r="I17" s="7" t="n">
        <v>3</v>
      </c>
      <c r="J17" s="8" t="b">
        <f aca="false">TRUE()</f>
        <v>1</v>
      </c>
      <c r="K17" s="5" t="n">
        <v>0.3258934</v>
      </c>
      <c r="L17" s="5" t="n">
        <v>0.04284653</v>
      </c>
      <c r="M17" s="5" t="n">
        <v>0.06632519</v>
      </c>
      <c r="N17" s="5" t="n">
        <v>0.0338756</v>
      </c>
      <c r="O17" s="5" t="n">
        <v>0.03985133</v>
      </c>
      <c r="P17" s="5" t="n">
        <v>0.04776835</v>
      </c>
      <c r="Q17" s="5" t="n">
        <v>0.05584451</v>
      </c>
      <c r="R17" s="5" t="n">
        <v>0.02687813</v>
      </c>
      <c r="S17" s="5" t="n">
        <v>0.06229056</v>
      </c>
      <c r="T17" s="5" t="n">
        <v>0.07745505</v>
      </c>
      <c r="U17" s="5" t="n">
        <v>0.02019283</v>
      </c>
      <c r="V17" s="5" t="n">
        <v>0.03347555</v>
      </c>
      <c r="W17" s="5" t="n">
        <v>0.02379435</v>
      </c>
      <c r="X17" s="5" t="n">
        <v>0.02221083</v>
      </c>
      <c r="Y17" s="5" t="n">
        <v>0.02428921</v>
      </c>
      <c r="Z17" s="5" t="n">
        <v>0.05608444</v>
      </c>
      <c r="AA17" s="5" t="n">
        <v>0.03364993</v>
      </c>
      <c r="AB17" s="5" t="n">
        <v>0.02928543</v>
      </c>
      <c r="AC17" s="5" t="n">
        <v>0.0323422</v>
      </c>
      <c r="AD17" s="5" t="n">
        <v>0.01602759</v>
      </c>
      <c r="AE17" s="5" t="n">
        <v>0.03892756</v>
      </c>
      <c r="AF17" s="5" t="n">
        <v>0.05411463</v>
      </c>
      <c r="AG17" s="5" t="n">
        <v>0.1134454</v>
      </c>
      <c r="AH17" s="5" t="n">
        <v>0.01761859</v>
      </c>
      <c r="AI17" s="5" t="n">
        <v>0.02913122</v>
      </c>
      <c r="AJ17" s="5" t="n">
        <v>0.0314186</v>
      </c>
      <c r="AK17" s="5" t="n">
        <v>0.02020656</v>
      </c>
      <c r="AL17" s="5" t="n">
        <v>0.01953238</v>
      </c>
      <c r="AM17" s="5" t="n">
        <v>0.0405181</v>
      </c>
      <c r="AN17" s="5" t="n">
        <v>0.04370783</v>
      </c>
      <c r="AO17" s="5" t="n">
        <v>0.01753278</v>
      </c>
      <c r="AP17" s="5" t="n">
        <v>0.03660983</v>
      </c>
      <c r="AQ17" s="5" t="n">
        <v>0.01638907</v>
      </c>
      <c r="AR17" s="5" t="n">
        <v>0.01487252</v>
      </c>
      <c r="AS17" s="5" t="n">
        <v>0.02485943</v>
      </c>
      <c r="AT17" s="5"/>
      <c r="AU17" s="5"/>
      <c r="AV17" s="5"/>
      <c r="AW17" s="5"/>
      <c r="AX17" s="5"/>
      <c r="AY17" s="5"/>
      <c r="AZ17" s="5"/>
      <c r="BA17" s="5"/>
      <c r="BB17" s="5"/>
    </row>
    <row r="18" customFormat="false" ht="13" hidden="false" customHeight="false" outlineLevel="0" collapsed="false">
      <c r="A18" s="0" t="s">
        <v>44</v>
      </c>
      <c r="B18" s="0" t="s">
        <v>45</v>
      </c>
      <c r="C18" s="0" t="n">
        <v>0.000902443322125322</v>
      </c>
      <c r="D18" s="5" t="n">
        <v>0.081183792</v>
      </c>
      <c r="E18" s="5" t="n">
        <v>0.0334128468</v>
      </c>
      <c r="F18" s="5" t="n">
        <v>0.3263831</v>
      </c>
      <c r="G18" s="5" t="n">
        <f aca="false">E18-F18</f>
        <v>-0.2929702532</v>
      </c>
      <c r="H18" s="7" t="n">
        <v>1</v>
      </c>
      <c r="I18" s="7" t="n">
        <v>166</v>
      </c>
      <c r="J18" s="8" t="b">
        <f aca="false">TRUE()</f>
        <v>1</v>
      </c>
      <c r="K18" s="5" t="n">
        <v>0.04618594</v>
      </c>
      <c r="L18" s="5" t="n">
        <v>0.05393013</v>
      </c>
      <c r="M18" s="5" t="n">
        <v>0.03087073</v>
      </c>
      <c r="N18" s="5" t="n">
        <v>0.3263831</v>
      </c>
      <c r="O18" s="5" t="n">
        <v>0.06668338</v>
      </c>
      <c r="P18" s="5" t="n">
        <v>0.05288721</v>
      </c>
      <c r="Q18" s="5" t="n">
        <v>0.06044425</v>
      </c>
      <c r="R18" s="5" t="n">
        <v>0.02973427</v>
      </c>
      <c r="S18" s="5" t="n">
        <v>0.07062906</v>
      </c>
      <c r="T18" s="5" t="n">
        <v>0.07408985</v>
      </c>
      <c r="U18" s="5" t="n">
        <v>0.03164404</v>
      </c>
      <c r="V18" s="5" t="n">
        <v>0.07328023</v>
      </c>
      <c r="W18" s="5" t="n">
        <v>0.03659276</v>
      </c>
      <c r="X18" s="5" t="n">
        <v>0.02166745</v>
      </c>
      <c r="Y18" s="5" t="n">
        <v>0.03173133</v>
      </c>
      <c r="Z18" s="5" t="n">
        <v>0.03361345</v>
      </c>
      <c r="AA18" s="5" t="n">
        <v>0.02637977</v>
      </c>
      <c r="AB18" s="5" t="n">
        <v>0.02355197</v>
      </c>
      <c r="AC18" s="5" t="n">
        <v>0.03357817</v>
      </c>
      <c r="AD18" s="5" t="n">
        <v>0.02246938</v>
      </c>
      <c r="AE18" s="5" t="n">
        <v>0.02643588</v>
      </c>
      <c r="AF18" s="5" t="n">
        <v>0.02639415</v>
      </c>
      <c r="AG18" s="5" t="n">
        <v>0.03876273</v>
      </c>
      <c r="AH18" s="5" t="n">
        <v>0.02709319</v>
      </c>
      <c r="AI18" s="5" t="n">
        <v>0.03664245</v>
      </c>
      <c r="AJ18" s="5" t="n">
        <v>0.03098962</v>
      </c>
      <c r="AK18" s="5" t="n">
        <v>0.02408377</v>
      </c>
      <c r="AL18" s="5" t="n">
        <v>0.03012679</v>
      </c>
      <c r="AM18" s="5" t="n">
        <v>0.02847584</v>
      </c>
      <c r="AN18" s="5" t="n">
        <v>0.0341005</v>
      </c>
      <c r="AO18" s="5" t="n">
        <v>0.05755457</v>
      </c>
      <c r="AP18" s="5" t="n">
        <v>0.04867635</v>
      </c>
      <c r="AQ18" s="5" t="n">
        <v>0.02075071</v>
      </c>
      <c r="AR18" s="5" t="n">
        <v>0.04667007</v>
      </c>
      <c r="AS18" s="5" t="n">
        <v>0.024056</v>
      </c>
      <c r="AT18" s="5"/>
      <c r="AU18" s="5"/>
      <c r="AV18" s="5"/>
      <c r="AW18" s="5"/>
      <c r="AX18" s="5"/>
      <c r="AY18" s="5"/>
      <c r="AZ18" s="5"/>
      <c r="BA18" s="5"/>
      <c r="BB18" s="5"/>
    </row>
    <row r="19" customFormat="false" ht="13" hidden="false" customHeight="false" outlineLevel="0" collapsed="false">
      <c r="A19" s="0" t="s">
        <v>46</v>
      </c>
      <c r="B19" s="0" t="s">
        <v>47</v>
      </c>
      <c r="C19" s="6" t="n">
        <v>6.62165812986987E-005</v>
      </c>
      <c r="D19" s="5" t="n">
        <v>0.102566358</v>
      </c>
      <c r="E19" s="5" t="n">
        <v>0.0551997084</v>
      </c>
      <c r="F19" s="5" t="n">
        <v>0.3412561</v>
      </c>
      <c r="G19" s="5" t="n">
        <f aca="false">E19-F19</f>
        <v>-0.2860563916</v>
      </c>
      <c r="H19" s="7" t="n">
        <v>1</v>
      </c>
      <c r="I19" s="7" t="n">
        <v>155</v>
      </c>
      <c r="J19" s="8" t="b">
        <f aca="false">TRUE()</f>
        <v>1</v>
      </c>
      <c r="K19" s="5" t="n">
        <v>0.07689518</v>
      </c>
      <c r="L19" s="5" t="n">
        <v>0.05731683</v>
      </c>
      <c r="M19" s="5" t="n">
        <v>0.05639802</v>
      </c>
      <c r="N19" s="5" t="n">
        <v>0.07246762</v>
      </c>
      <c r="O19" s="5" t="n">
        <v>0.09543172</v>
      </c>
      <c r="P19" s="5" t="n">
        <v>0.07567193</v>
      </c>
      <c r="Q19" s="5" t="n">
        <v>0.3412561</v>
      </c>
      <c r="R19" s="5" t="n">
        <v>0.1003873</v>
      </c>
      <c r="S19" s="5" t="n">
        <v>0.07411505</v>
      </c>
      <c r="T19" s="5" t="n">
        <v>0.07572383</v>
      </c>
      <c r="U19" s="5" t="n">
        <v>0.05125617</v>
      </c>
      <c r="V19" s="5" t="n">
        <v>0.05330073</v>
      </c>
      <c r="W19" s="5" t="n">
        <v>0.04764338</v>
      </c>
      <c r="X19" s="5" t="n">
        <v>0.04761353</v>
      </c>
      <c r="Y19" s="5" t="n">
        <v>0.05133956</v>
      </c>
      <c r="Z19" s="5" t="n">
        <v>0.06280714</v>
      </c>
      <c r="AA19" s="5" t="n">
        <v>0.03934386</v>
      </c>
      <c r="AB19" s="5" t="n">
        <v>0.02969989</v>
      </c>
      <c r="AC19" s="5" t="n">
        <v>0.06251209</v>
      </c>
      <c r="AD19" s="5" t="n">
        <v>0.05887396</v>
      </c>
      <c r="AE19" s="5" t="n">
        <v>0.05550314</v>
      </c>
      <c r="AF19" s="5" t="n">
        <v>0.06287184</v>
      </c>
      <c r="AG19" s="5" t="n">
        <v>0.06374914</v>
      </c>
      <c r="AH19" s="5" t="n">
        <v>0.05754352</v>
      </c>
      <c r="AI19" s="5" t="n">
        <v>0.04927264</v>
      </c>
      <c r="AJ19" s="5" t="n">
        <v>0.05908727</v>
      </c>
      <c r="AK19" s="5" t="n">
        <v>0.06464081</v>
      </c>
      <c r="AL19" s="5" t="n">
        <v>0.05503594</v>
      </c>
      <c r="AM19" s="5" t="n">
        <v>0.05353373</v>
      </c>
      <c r="AN19" s="5" t="n">
        <v>0.06140823</v>
      </c>
      <c r="AO19" s="5" t="n">
        <v>0.062651</v>
      </c>
      <c r="AP19" s="5" t="n">
        <v>0.05047049</v>
      </c>
      <c r="AQ19" s="5" t="n">
        <v>0.06615575</v>
      </c>
      <c r="AR19" s="5" t="n">
        <v>0.05688833</v>
      </c>
      <c r="AS19" s="5" t="n">
        <v>0.05679057</v>
      </c>
      <c r="AT19" s="5"/>
      <c r="AU19" s="5"/>
      <c r="AV19" s="5"/>
      <c r="AW19" s="5"/>
      <c r="AX19" s="5"/>
      <c r="AY19" s="5"/>
      <c r="AZ19" s="5"/>
      <c r="BA19" s="5"/>
      <c r="BB19" s="5"/>
    </row>
    <row r="20" customFormat="false" ht="13" hidden="false" customHeight="false" outlineLevel="0" collapsed="false">
      <c r="A20" s="0" t="s">
        <v>48</v>
      </c>
      <c r="B20" s="0" t="s">
        <v>49</v>
      </c>
      <c r="C20" s="6" t="n">
        <v>1.23870110129352E-005</v>
      </c>
      <c r="D20" s="5" t="n">
        <v>0.096796062</v>
      </c>
      <c r="E20" s="5" t="n">
        <v>0.0281742452</v>
      </c>
      <c r="F20" s="5" t="n">
        <v>0.3108091</v>
      </c>
      <c r="G20" s="5" t="n">
        <f aca="false">E20-F20</f>
        <v>-0.2826348548</v>
      </c>
      <c r="H20" s="7" t="n">
        <v>1</v>
      </c>
      <c r="I20" s="7" t="n">
        <v>251</v>
      </c>
      <c r="J20" s="8" t="b">
        <f aca="false">TRUE()</f>
        <v>1</v>
      </c>
      <c r="K20" s="5" t="n">
        <v>0.3108091</v>
      </c>
      <c r="L20" s="5" t="n">
        <v>0.118051</v>
      </c>
      <c r="M20" s="5" t="n">
        <v>0.04499321</v>
      </c>
      <c r="N20" s="5" t="n">
        <v>0.06708445</v>
      </c>
      <c r="O20" s="5" t="n">
        <v>0.028397</v>
      </c>
      <c r="P20" s="5" t="n">
        <v>0.2008228</v>
      </c>
      <c r="Q20" s="5" t="n">
        <v>0.06278948</v>
      </c>
      <c r="R20" s="5" t="n">
        <v>0.03950269</v>
      </c>
      <c r="S20" s="5" t="n">
        <v>0.05792302</v>
      </c>
      <c r="T20" s="5" t="n">
        <v>0.03758787</v>
      </c>
      <c r="U20" s="5" t="n">
        <v>0.01960953</v>
      </c>
      <c r="V20" s="5" t="n">
        <v>0.0349126</v>
      </c>
      <c r="W20" s="5" t="n">
        <v>0.02530708</v>
      </c>
      <c r="X20" s="5" t="n">
        <v>0.02306563</v>
      </c>
      <c r="Y20" s="5" t="n">
        <v>0.01895735</v>
      </c>
      <c r="Z20" s="5" t="n">
        <v>0.03602115</v>
      </c>
      <c r="AA20" s="5" t="n">
        <v>0.02210309</v>
      </c>
      <c r="AB20" s="5" t="n">
        <v>0.01466241</v>
      </c>
      <c r="AC20" s="5" t="n">
        <v>0.04173857</v>
      </c>
      <c r="AD20" s="5" t="n">
        <v>0.0309232</v>
      </c>
      <c r="AE20" s="5" t="n">
        <v>0.03262956</v>
      </c>
      <c r="AF20" s="5" t="n">
        <v>0.0229912</v>
      </c>
      <c r="AG20" s="5" t="n">
        <v>0.01466792</v>
      </c>
      <c r="AH20" s="5" t="n">
        <v>0.02053216</v>
      </c>
      <c r="AI20" s="5" t="n">
        <v>0.03198369</v>
      </c>
      <c r="AJ20" s="5" t="n">
        <v>0.03024707</v>
      </c>
      <c r="AK20" s="5" t="n">
        <v>0.0260131</v>
      </c>
      <c r="AL20" s="5" t="n">
        <v>0.03678813</v>
      </c>
      <c r="AM20" s="5" t="n">
        <v>0.02996793</v>
      </c>
      <c r="AN20" s="5" t="n">
        <v>0.02683742</v>
      </c>
      <c r="AO20" s="5" t="n">
        <v>0.02326299</v>
      </c>
      <c r="AP20" s="5" t="n">
        <v>0.02230859</v>
      </c>
      <c r="AQ20" s="5" t="n">
        <v>0.03575423</v>
      </c>
      <c r="AR20" s="5" t="n">
        <v>0.05010794</v>
      </c>
      <c r="AS20" s="5" t="n">
        <v>0.03296359</v>
      </c>
      <c r="AT20" s="5"/>
      <c r="AU20" s="5"/>
      <c r="AV20" s="5"/>
      <c r="AW20" s="5"/>
      <c r="AX20" s="5"/>
      <c r="AY20" s="5"/>
      <c r="AZ20" s="5"/>
      <c r="BA20" s="5"/>
      <c r="BB20" s="5"/>
    </row>
    <row r="21" customFormat="false" ht="13" hidden="false" customHeight="false" outlineLevel="0" collapsed="false">
      <c r="A21" s="0" t="s">
        <v>50</v>
      </c>
      <c r="B21" s="0" t="s">
        <v>51</v>
      </c>
      <c r="C21" s="0" t="n">
        <v>0.00224793200648726</v>
      </c>
      <c r="D21" s="5" t="n">
        <v>0.064834804</v>
      </c>
      <c r="E21" s="5" t="n">
        <v>0.0222900748</v>
      </c>
      <c r="F21" s="5" t="n">
        <v>0.2998528</v>
      </c>
      <c r="G21" s="5" t="n">
        <f aca="false">E21-F21</f>
        <v>-0.2775627252</v>
      </c>
      <c r="H21" s="7" t="n">
        <v>1</v>
      </c>
      <c r="I21" s="7" t="n">
        <v>558</v>
      </c>
      <c r="J21" s="8" t="b">
        <f aca="false">TRUE()</f>
        <v>1</v>
      </c>
      <c r="K21" s="5" t="n">
        <v>0.111685</v>
      </c>
      <c r="L21" s="5" t="n">
        <v>0.03192052</v>
      </c>
      <c r="M21" s="5" t="n">
        <v>0.01903405</v>
      </c>
      <c r="N21" s="5" t="n">
        <v>0.2998528</v>
      </c>
      <c r="O21" s="5" t="n">
        <v>0.03101124</v>
      </c>
      <c r="P21" s="5" t="n">
        <v>0.04230081</v>
      </c>
      <c r="Q21" s="5" t="n">
        <v>0.026834</v>
      </c>
      <c r="R21" s="5" t="n">
        <v>0.04076635</v>
      </c>
      <c r="S21" s="5" t="n">
        <v>0.02064677</v>
      </c>
      <c r="T21" s="5" t="n">
        <v>0.0242965</v>
      </c>
      <c r="U21" s="5" t="n">
        <v>0.01767754</v>
      </c>
      <c r="V21" s="5" t="n">
        <v>0.02789498</v>
      </c>
      <c r="W21" s="5" t="n">
        <v>0.02685071</v>
      </c>
      <c r="X21" s="5" t="n">
        <v>0.01986365</v>
      </c>
      <c r="Y21" s="5" t="n">
        <v>0.02151198</v>
      </c>
      <c r="Z21" s="5" t="n">
        <v>0.02543113</v>
      </c>
      <c r="AA21" s="5" t="n">
        <v>0.01711467</v>
      </c>
      <c r="AB21" s="5" t="n">
        <v>0.01517961</v>
      </c>
      <c r="AC21" s="5" t="n">
        <v>0.01904137</v>
      </c>
      <c r="AD21" s="5" t="n">
        <v>0.01941633</v>
      </c>
      <c r="AE21" s="5" t="n">
        <v>0.01803976</v>
      </c>
      <c r="AF21" s="5" t="n">
        <v>0.02187381</v>
      </c>
      <c r="AG21" s="5" t="n">
        <v>0.05517634</v>
      </c>
      <c r="AH21" s="5" t="n">
        <v>0.01800833</v>
      </c>
      <c r="AI21" s="5" t="n">
        <v>0.01457414</v>
      </c>
      <c r="AJ21" s="5" t="n">
        <v>0.027394</v>
      </c>
      <c r="AK21" s="5" t="n">
        <v>0.01646447</v>
      </c>
      <c r="AL21" s="5" t="n">
        <v>0.02271778</v>
      </c>
      <c r="AM21" s="5" t="n">
        <v>0.02394997</v>
      </c>
      <c r="AN21" s="5" t="n">
        <v>0.02177131</v>
      </c>
      <c r="AO21" s="5" t="n">
        <v>0.02120638</v>
      </c>
      <c r="AP21" s="5" t="n">
        <v>0.03026182</v>
      </c>
      <c r="AQ21" s="5" t="n">
        <v>0.01832208</v>
      </c>
      <c r="AR21" s="5" t="n">
        <v>0.02134981</v>
      </c>
      <c r="AS21" s="5" t="n">
        <v>0.0161599</v>
      </c>
      <c r="AT21" s="5"/>
      <c r="AU21" s="5"/>
      <c r="AV21" s="5"/>
      <c r="AW21" s="5"/>
      <c r="AX21" s="5"/>
      <c r="AY21" s="5"/>
      <c r="AZ21" s="5"/>
      <c r="BA21" s="5"/>
      <c r="BB21" s="5"/>
    </row>
    <row r="22" customFormat="false" ht="13" hidden="false" customHeight="false" outlineLevel="0" collapsed="false">
      <c r="A22" s="0" t="s">
        <v>52</v>
      </c>
      <c r="B22" s="0" t="s">
        <v>53</v>
      </c>
      <c r="C22" s="0" t="n">
        <v>0.00224793200648726</v>
      </c>
      <c r="D22" s="5" t="n">
        <v>0.082581389</v>
      </c>
      <c r="E22" s="5" t="n">
        <v>0.0408583836</v>
      </c>
      <c r="F22" s="5" t="n">
        <v>0.3131796</v>
      </c>
      <c r="G22" s="5" t="n">
        <f aca="false">E22-F22</f>
        <v>-0.2723212164</v>
      </c>
      <c r="H22" s="7" t="n">
        <v>1</v>
      </c>
      <c r="I22" s="7" t="n">
        <v>419</v>
      </c>
      <c r="J22" s="8" t="b">
        <f aca="false">TRUE()</f>
        <v>1</v>
      </c>
      <c r="K22" s="5" t="n">
        <v>0.3131796</v>
      </c>
      <c r="L22" s="5" t="n">
        <v>0.0648834</v>
      </c>
      <c r="M22" s="5" t="n">
        <v>0.04449804</v>
      </c>
      <c r="N22" s="5" t="n">
        <v>0.116813</v>
      </c>
      <c r="O22" s="5" t="n">
        <v>0.04277601</v>
      </c>
      <c r="P22" s="5" t="n">
        <v>0.0573895</v>
      </c>
      <c r="Q22" s="5" t="n">
        <v>0.05286214</v>
      </c>
      <c r="R22" s="5" t="n">
        <v>0.0428756</v>
      </c>
      <c r="S22" s="5" t="n">
        <v>0.05193389</v>
      </c>
      <c r="T22" s="5" t="n">
        <v>0.03860271</v>
      </c>
      <c r="U22" s="5" t="n">
        <v>0.05124705</v>
      </c>
      <c r="V22" s="5" t="n">
        <v>0.04135311</v>
      </c>
      <c r="W22" s="5" t="n">
        <v>0.03248005</v>
      </c>
      <c r="X22" s="5" t="n">
        <v>0.04116292</v>
      </c>
      <c r="Y22" s="5" t="n">
        <v>0.03278537</v>
      </c>
      <c r="Z22" s="5" t="n">
        <v>0.03806893</v>
      </c>
      <c r="AA22" s="5" t="n">
        <v>0.02388694</v>
      </c>
      <c r="AB22" s="5" t="n">
        <v>0.02355969</v>
      </c>
      <c r="AC22" s="5" t="n">
        <v>0.07479959</v>
      </c>
      <c r="AD22" s="5" t="n">
        <v>0.03878315</v>
      </c>
      <c r="AE22" s="5" t="n">
        <v>0.04523063</v>
      </c>
      <c r="AF22" s="5" t="n">
        <v>0.04050319</v>
      </c>
      <c r="AG22" s="5" t="n">
        <v>0.02609159</v>
      </c>
      <c r="AH22" s="5" t="n">
        <v>0.03850597</v>
      </c>
      <c r="AI22" s="5" t="n">
        <v>0.0365817</v>
      </c>
      <c r="AJ22" s="5" t="n">
        <v>0.04847388</v>
      </c>
      <c r="AK22" s="5" t="n">
        <v>0.03722382</v>
      </c>
      <c r="AL22" s="5" t="n">
        <v>0.03644535</v>
      </c>
      <c r="AM22" s="5" t="n">
        <v>0.0458501</v>
      </c>
      <c r="AN22" s="5" t="n">
        <v>0.04145748</v>
      </c>
      <c r="AO22" s="5" t="n">
        <v>0.03902396</v>
      </c>
      <c r="AP22" s="5" t="n">
        <v>0.03645767</v>
      </c>
      <c r="AQ22" s="5" t="n">
        <v>0.04821638</v>
      </c>
      <c r="AR22" s="5" t="n">
        <v>0.0491451</v>
      </c>
      <c r="AS22" s="5" t="n">
        <v>0.05412597</v>
      </c>
      <c r="AT22" s="5"/>
      <c r="AU22" s="5"/>
      <c r="AV22" s="5"/>
      <c r="AW22" s="5"/>
      <c r="AX22" s="5"/>
      <c r="AY22" s="5"/>
      <c r="AZ22" s="5"/>
      <c r="BA22" s="5"/>
      <c r="BB22" s="5"/>
    </row>
    <row r="23" customFormat="false" ht="13" hidden="false" customHeight="false" outlineLevel="0" collapsed="false">
      <c r="A23" s="0" t="s">
        <v>54</v>
      </c>
      <c r="B23" s="0" t="s">
        <v>55</v>
      </c>
      <c r="C23" s="6" t="n">
        <v>5.38186758169746E-006</v>
      </c>
      <c r="D23" s="5" t="n">
        <v>0.104398061</v>
      </c>
      <c r="E23" s="5" t="n">
        <v>0.0450623588</v>
      </c>
      <c r="F23" s="5" t="n">
        <v>0.3116422</v>
      </c>
      <c r="G23" s="5" t="n">
        <f aca="false">E23-F23</f>
        <v>-0.2665798412</v>
      </c>
      <c r="H23" s="7" t="n">
        <v>1</v>
      </c>
      <c r="I23" s="7" t="n">
        <v>190</v>
      </c>
      <c r="J23" s="8" t="b">
        <f aca="false">TRUE()</f>
        <v>1</v>
      </c>
      <c r="K23" s="5" t="n">
        <v>0.05881182</v>
      </c>
      <c r="L23" s="5" t="n">
        <v>0.07856551</v>
      </c>
      <c r="M23" s="5" t="n">
        <v>0.08175412</v>
      </c>
      <c r="N23" s="5" t="n">
        <v>0.08191155</v>
      </c>
      <c r="O23" s="5" t="n">
        <v>0.06622451</v>
      </c>
      <c r="P23" s="5" t="n">
        <v>0.3116422</v>
      </c>
      <c r="Q23" s="5" t="n">
        <v>0.08313112</v>
      </c>
      <c r="R23" s="5" t="n">
        <v>0.1038475</v>
      </c>
      <c r="S23" s="5" t="n">
        <v>0.1260155</v>
      </c>
      <c r="T23" s="5" t="n">
        <v>0.05207678</v>
      </c>
      <c r="U23" s="5" t="n">
        <v>0.06278481</v>
      </c>
      <c r="V23" s="5" t="n">
        <v>0.04066704</v>
      </c>
      <c r="W23" s="5" t="n">
        <v>0.03197179</v>
      </c>
      <c r="X23" s="5" t="n">
        <v>0.04501012</v>
      </c>
      <c r="Y23" s="5" t="n">
        <v>0.05404463</v>
      </c>
      <c r="Z23" s="5" t="n">
        <v>0.03634657</v>
      </c>
      <c r="AA23" s="5" t="n">
        <v>0.03057175</v>
      </c>
      <c r="AB23" s="5" t="n">
        <v>0.02116434</v>
      </c>
      <c r="AC23" s="5" t="n">
        <v>0.05053303</v>
      </c>
      <c r="AD23" s="5" t="n">
        <v>0.04122128</v>
      </c>
      <c r="AE23" s="5" t="n">
        <v>0.0657848</v>
      </c>
      <c r="AF23" s="5" t="n">
        <v>0.02666569</v>
      </c>
      <c r="AG23" s="5" t="n">
        <v>0.02742158</v>
      </c>
      <c r="AH23" s="5" t="n">
        <v>0.03734864</v>
      </c>
      <c r="AI23" s="5" t="n">
        <v>0.05387258</v>
      </c>
      <c r="AJ23" s="5" t="n">
        <v>0.04728319</v>
      </c>
      <c r="AK23" s="5" t="n">
        <v>0.03195175</v>
      </c>
      <c r="AL23" s="5" t="n">
        <v>0.07094</v>
      </c>
      <c r="AM23" s="5" t="n">
        <v>0.05402996</v>
      </c>
      <c r="AN23" s="5" t="n">
        <v>0.05384104</v>
      </c>
      <c r="AO23" s="5" t="n">
        <v>0.05605262</v>
      </c>
      <c r="AP23" s="5" t="n">
        <v>0.06136318</v>
      </c>
      <c r="AQ23" s="5" t="n">
        <v>0.05077599</v>
      </c>
      <c r="AR23" s="5" t="n">
        <v>0.03951021</v>
      </c>
      <c r="AS23" s="5" t="n">
        <v>0.03540238</v>
      </c>
      <c r="AT23" s="5"/>
      <c r="AU23" s="5"/>
      <c r="AV23" s="5"/>
      <c r="AW23" s="5"/>
      <c r="AX23" s="5"/>
      <c r="AY23" s="5"/>
      <c r="AZ23" s="5"/>
      <c r="BA23" s="5"/>
      <c r="BB23" s="5"/>
    </row>
    <row r="24" customFormat="false" ht="13" hidden="false" customHeight="false" outlineLevel="0" collapsed="false">
      <c r="A24" s="0" t="s">
        <v>56</v>
      </c>
      <c r="B24" s="0" t="s">
        <v>57</v>
      </c>
      <c r="C24" s="0" t="n">
        <v>0.0025921754312777</v>
      </c>
      <c r="D24" s="5" t="n">
        <v>0.0454316738</v>
      </c>
      <c r="E24" s="5" t="n">
        <v>0.0155590434</v>
      </c>
      <c r="F24" s="5" t="n">
        <v>0.2793567</v>
      </c>
      <c r="G24" s="5" t="n">
        <f aca="false">E24-F24</f>
        <v>-0.2637976566</v>
      </c>
      <c r="H24" s="7" t="n">
        <v>1</v>
      </c>
      <c r="I24" s="7" t="n">
        <v>422</v>
      </c>
      <c r="J24" s="8" t="b">
        <f aca="false">TRUE()</f>
        <v>1</v>
      </c>
      <c r="K24" s="5" t="n">
        <v>0.02684283</v>
      </c>
      <c r="L24" s="5" t="n">
        <v>0.01304348</v>
      </c>
      <c r="M24" s="5" t="n">
        <v>0.009674028</v>
      </c>
      <c r="N24" s="5" t="n">
        <v>0.01650032</v>
      </c>
      <c r="O24" s="5" t="n">
        <v>0.03118074</v>
      </c>
      <c r="P24" s="5" t="n">
        <v>0.0107407</v>
      </c>
      <c r="Q24" s="5" t="n">
        <v>0.2793567</v>
      </c>
      <c r="R24" s="5" t="n">
        <v>0.02234847</v>
      </c>
      <c r="S24" s="5" t="n">
        <v>0.02227834</v>
      </c>
      <c r="T24" s="5" t="n">
        <v>0.02235113</v>
      </c>
      <c r="U24" s="5" t="n">
        <v>0.0841257</v>
      </c>
      <c r="V24" s="5" t="n">
        <v>0.01641067</v>
      </c>
      <c r="W24" s="5" t="n">
        <v>0.01027274</v>
      </c>
      <c r="X24" s="5" t="n">
        <v>0.01216377</v>
      </c>
      <c r="Y24" s="5" t="n">
        <v>0.01046095</v>
      </c>
      <c r="Z24" s="5" t="n">
        <v>0.009122194</v>
      </c>
      <c r="AA24" s="5" t="n">
        <v>0.01121897</v>
      </c>
      <c r="AB24" s="5" t="n">
        <v>0.006435501</v>
      </c>
      <c r="AC24" s="5" t="n">
        <v>0.01067734</v>
      </c>
      <c r="AD24" s="5" t="n">
        <v>0.05010939</v>
      </c>
      <c r="AE24" s="5" t="n">
        <v>0.009358549</v>
      </c>
      <c r="AF24" s="5" t="n">
        <v>0.008701906</v>
      </c>
      <c r="AG24" s="5" t="n">
        <v>0.02170835</v>
      </c>
      <c r="AH24" s="5" t="n">
        <v>0.007455185</v>
      </c>
      <c r="AI24" s="5" t="n">
        <v>0.009313068</v>
      </c>
      <c r="AJ24" s="5" t="n">
        <v>0.008165665</v>
      </c>
      <c r="AK24" s="5" t="n">
        <v>0.008058258</v>
      </c>
      <c r="AL24" s="5" t="n">
        <v>0.006940639</v>
      </c>
      <c r="AM24" s="5" t="n">
        <v>0.009155906</v>
      </c>
      <c r="AN24" s="5" t="n">
        <v>0.008438818</v>
      </c>
      <c r="AO24" s="5" t="n">
        <v>0.01494117</v>
      </c>
      <c r="AP24" s="5" t="n">
        <v>0.01484343</v>
      </c>
      <c r="AQ24" s="5" t="n">
        <v>0.008290296</v>
      </c>
      <c r="AR24" s="5" t="n">
        <v>0.01482205</v>
      </c>
      <c r="AS24" s="5" t="n">
        <v>0.01778557</v>
      </c>
      <c r="AT24" s="5"/>
      <c r="AU24" s="5"/>
      <c r="AV24" s="5"/>
      <c r="AW24" s="5"/>
      <c r="AX24" s="5"/>
      <c r="AY24" s="5"/>
      <c r="AZ24" s="5"/>
      <c r="BA24" s="5"/>
      <c r="BB24" s="5"/>
    </row>
    <row r="25" customFormat="false" ht="13" hidden="false" customHeight="false" outlineLevel="0" collapsed="false">
      <c r="A25" s="0" t="s">
        <v>58</v>
      </c>
      <c r="B25" s="0" t="s">
        <v>59</v>
      </c>
      <c r="C25" s="0" t="n">
        <v>0.00123744823738281</v>
      </c>
      <c r="D25" s="5" t="n">
        <v>0.050232631</v>
      </c>
      <c r="E25" s="5" t="n">
        <v>0.01424169232</v>
      </c>
      <c r="F25" s="5" t="n">
        <v>0.2727312</v>
      </c>
      <c r="G25" s="5" t="n">
        <f aca="false">E25-F25</f>
        <v>-0.25848950768</v>
      </c>
      <c r="H25" s="7" t="n">
        <v>1</v>
      </c>
      <c r="I25" s="7" t="n">
        <v>832</v>
      </c>
      <c r="J25" s="8" t="b">
        <f aca="false">TRUE()</f>
        <v>1</v>
      </c>
      <c r="K25" s="5" t="n">
        <v>0.02684326</v>
      </c>
      <c r="L25" s="5" t="n">
        <v>0.04236125</v>
      </c>
      <c r="M25" s="5" t="n">
        <v>0.03853362</v>
      </c>
      <c r="N25" s="5" t="n">
        <v>0.0302157</v>
      </c>
      <c r="O25" s="5" t="n">
        <v>0.013541</v>
      </c>
      <c r="P25" s="5" t="n">
        <v>0.01504063</v>
      </c>
      <c r="Q25" s="5" t="n">
        <v>0.01658678</v>
      </c>
      <c r="R25" s="5" t="n">
        <v>0.03163286</v>
      </c>
      <c r="S25" s="5" t="n">
        <v>0.2727312</v>
      </c>
      <c r="T25" s="5" t="n">
        <v>0.01484001</v>
      </c>
      <c r="U25" s="5" t="n">
        <v>0.01718543</v>
      </c>
      <c r="V25" s="5" t="n">
        <v>0.01584517</v>
      </c>
      <c r="W25" s="5" t="n">
        <v>0.01818065</v>
      </c>
      <c r="X25" s="5" t="n">
        <v>0.01311175</v>
      </c>
      <c r="Y25" s="5" t="n">
        <v>0.01350042</v>
      </c>
      <c r="Z25" s="5" t="n">
        <v>0.02057357</v>
      </c>
      <c r="AA25" s="5" t="n">
        <v>0.01487231</v>
      </c>
      <c r="AB25" s="5" t="n">
        <v>0.007791768</v>
      </c>
      <c r="AC25" s="5" t="n">
        <v>0.01710498</v>
      </c>
      <c r="AD25" s="5" t="n">
        <v>0.01872832</v>
      </c>
      <c r="AE25" s="5" t="n">
        <v>0.0140258</v>
      </c>
      <c r="AF25" s="5" t="n">
        <v>0.009890196</v>
      </c>
      <c r="AG25" s="5" t="n">
        <v>0.02267303</v>
      </c>
      <c r="AH25" s="5" t="n">
        <v>0.008047844</v>
      </c>
      <c r="AI25" s="5" t="n">
        <v>0.01326444</v>
      </c>
      <c r="AJ25" s="5" t="n">
        <v>0.01054328</v>
      </c>
      <c r="AK25" s="5" t="n">
        <v>0.01098512</v>
      </c>
      <c r="AL25" s="5" t="n">
        <v>0.01167144</v>
      </c>
      <c r="AM25" s="5" t="n">
        <v>0.01568138</v>
      </c>
      <c r="AN25" s="5" t="n">
        <v>0.01329338</v>
      </c>
      <c r="AO25" s="5" t="n">
        <v>0.01840435</v>
      </c>
      <c r="AP25" s="5" t="n">
        <v>0.01190727</v>
      </c>
      <c r="AQ25" s="5" t="n">
        <v>0.01053468</v>
      </c>
      <c r="AR25" s="5" t="n">
        <v>0.01601025</v>
      </c>
      <c r="AS25" s="5" t="n">
        <v>0.01221548</v>
      </c>
      <c r="AT25" s="5"/>
      <c r="AU25" s="5"/>
      <c r="AV25" s="5"/>
      <c r="AW25" s="5"/>
      <c r="AX25" s="5"/>
      <c r="AY25" s="5"/>
      <c r="AZ25" s="5"/>
      <c r="BA25" s="5"/>
      <c r="BB25" s="5"/>
    </row>
    <row r="26" customFormat="false" ht="13" hidden="false" customHeight="false" outlineLevel="0" collapsed="false">
      <c r="A26" s="0" t="s">
        <v>60</v>
      </c>
      <c r="B26" s="9" t="s">
        <v>61</v>
      </c>
      <c r="C26" s="0" t="n">
        <v>0.0014425584012707</v>
      </c>
      <c r="D26" s="5" t="n">
        <v>0.068736389</v>
      </c>
      <c r="E26" s="5" t="n">
        <v>0.036092284</v>
      </c>
      <c r="F26" s="5" t="n">
        <v>0.2836762</v>
      </c>
      <c r="G26" s="5" t="n">
        <f aca="false">E26-F26</f>
        <v>-0.247583916</v>
      </c>
      <c r="H26" s="7" t="n">
        <v>1</v>
      </c>
      <c r="I26" s="7" t="n">
        <v>525</v>
      </c>
      <c r="J26" s="8" t="b">
        <f aca="false">TRUE()</f>
        <v>1</v>
      </c>
      <c r="K26" s="5" t="n">
        <v>0.04604122</v>
      </c>
      <c r="L26" s="5" t="n">
        <v>0.0483507</v>
      </c>
      <c r="M26" s="5" t="n">
        <v>0.03297099</v>
      </c>
      <c r="N26" s="5" t="n">
        <v>0.04617405</v>
      </c>
      <c r="O26" s="5" t="n">
        <v>0.03647416</v>
      </c>
      <c r="P26" s="5" t="n">
        <v>0.04764185</v>
      </c>
      <c r="Q26" s="5" t="n">
        <v>0.04119667</v>
      </c>
      <c r="R26" s="5" t="n">
        <v>0.2836762</v>
      </c>
      <c r="S26" s="5" t="n">
        <v>0.04197761</v>
      </c>
      <c r="T26" s="5" t="n">
        <v>0.06286044</v>
      </c>
      <c r="U26" s="5" t="n">
        <v>0.0347817</v>
      </c>
      <c r="V26" s="5" t="n">
        <v>0.03599394</v>
      </c>
      <c r="W26" s="5" t="n">
        <v>0.02902268</v>
      </c>
      <c r="X26" s="5" t="n">
        <v>0.03412655</v>
      </c>
      <c r="Y26" s="5" t="n">
        <v>0.03020684</v>
      </c>
      <c r="Z26" s="5" t="n">
        <v>0.04035512</v>
      </c>
      <c r="AA26" s="5" t="n">
        <v>0.03198953</v>
      </c>
      <c r="AB26" s="5" t="n">
        <v>0.01827941</v>
      </c>
      <c r="AC26" s="5" t="n">
        <v>0.04687296</v>
      </c>
      <c r="AD26" s="5" t="n">
        <v>0.03914818</v>
      </c>
      <c r="AE26" s="5" t="n">
        <v>0.04543315</v>
      </c>
      <c r="AF26" s="5" t="n">
        <v>0.03511706</v>
      </c>
      <c r="AG26" s="5" t="n">
        <v>0.07471264</v>
      </c>
      <c r="AH26" s="5" t="n">
        <v>0.03511002</v>
      </c>
      <c r="AI26" s="5" t="n">
        <v>0.04642332</v>
      </c>
      <c r="AJ26" s="5" t="n">
        <v>0.03224659</v>
      </c>
      <c r="AK26" s="5" t="n">
        <v>0.03405072</v>
      </c>
      <c r="AL26" s="5" t="n">
        <v>0.02912938</v>
      </c>
      <c r="AM26" s="5" t="n">
        <v>0.02559208</v>
      </c>
      <c r="AN26" s="5" t="n">
        <v>0.04343424</v>
      </c>
      <c r="AO26" s="5" t="n">
        <v>0.03359036</v>
      </c>
      <c r="AP26" s="5" t="n">
        <v>0.03131438</v>
      </c>
      <c r="AQ26" s="5" t="n">
        <v>0.02881844</v>
      </c>
      <c r="AR26" s="5" t="n">
        <v>0.03238946</v>
      </c>
      <c r="AS26" s="5" t="n">
        <v>0.03416835</v>
      </c>
      <c r="AT26" s="5"/>
      <c r="AU26" s="5"/>
      <c r="AV26" s="5"/>
      <c r="AW26" s="5"/>
      <c r="AX26" s="5"/>
      <c r="AY26" s="5"/>
      <c r="AZ26" s="5"/>
      <c r="BA26" s="5"/>
      <c r="BB26" s="5"/>
    </row>
    <row r="27" customFormat="false" ht="13" hidden="false" customHeight="false" outlineLevel="0" collapsed="false">
      <c r="A27" s="0" t="s">
        <v>62</v>
      </c>
      <c r="B27" s="0" t="s">
        <v>63</v>
      </c>
      <c r="C27" s="6" t="n">
        <v>1.60911304011481E-005</v>
      </c>
      <c r="D27" s="5" t="n">
        <v>0.09962977</v>
      </c>
      <c r="E27" s="5" t="n">
        <v>0.0365916756</v>
      </c>
      <c r="F27" s="5" t="n">
        <v>0.2826548</v>
      </c>
      <c r="G27" s="5" t="n">
        <f aca="false">E27-F27</f>
        <v>-0.2460631244</v>
      </c>
      <c r="H27" s="7" t="n">
        <v>1</v>
      </c>
      <c r="I27" s="7" t="n">
        <v>36</v>
      </c>
      <c r="J27" s="8" t="b">
        <f aca="false">TRUE()</f>
        <v>1</v>
      </c>
      <c r="K27" s="5" t="n">
        <v>0.06241366</v>
      </c>
      <c r="L27" s="5" t="n">
        <v>0.1992052</v>
      </c>
      <c r="M27" s="5" t="n">
        <v>0.1215037</v>
      </c>
      <c r="N27" s="5" t="n">
        <v>0.07415113</v>
      </c>
      <c r="O27" s="5" t="n">
        <v>0.04804139</v>
      </c>
      <c r="P27" s="5" t="n">
        <v>0.07320005</v>
      </c>
      <c r="Q27" s="5" t="n">
        <v>0.04254324</v>
      </c>
      <c r="R27" s="5" t="n">
        <v>0.2826548</v>
      </c>
      <c r="S27" s="5" t="n">
        <v>0.0453778</v>
      </c>
      <c r="T27" s="5" t="n">
        <v>0.04720673</v>
      </c>
      <c r="U27" s="5" t="n">
        <v>0.03295703</v>
      </c>
      <c r="V27" s="5" t="n">
        <v>0.03291204</v>
      </c>
      <c r="W27" s="5" t="n">
        <v>0.02431055</v>
      </c>
      <c r="X27" s="5" t="n">
        <v>0.03247842</v>
      </c>
      <c r="Y27" s="5" t="n">
        <v>0.04232344</v>
      </c>
      <c r="Z27" s="5" t="n">
        <v>0.03608074</v>
      </c>
      <c r="AA27" s="5" t="n">
        <v>0.02842312</v>
      </c>
      <c r="AB27" s="5" t="n">
        <v>0.0200368</v>
      </c>
      <c r="AC27" s="5" t="n">
        <v>0.03942803</v>
      </c>
      <c r="AD27" s="5" t="n">
        <v>0.05379433</v>
      </c>
      <c r="AE27" s="5" t="n">
        <v>0.04363348</v>
      </c>
      <c r="AF27" s="5" t="n">
        <v>0.03682937</v>
      </c>
      <c r="AG27" s="5" t="n">
        <v>0.03019628</v>
      </c>
      <c r="AH27" s="5" t="n">
        <v>0.02276049</v>
      </c>
      <c r="AI27" s="5" t="n">
        <v>0.04834504</v>
      </c>
      <c r="AJ27" s="5" t="n">
        <v>0.02678869</v>
      </c>
      <c r="AK27" s="5" t="n">
        <v>0.02947255</v>
      </c>
      <c r="AL27" s="5" t="n">
        <v>0.02597679</v>
      </c>
      <c r="AM27" s="5" t="n">
        <v>0.05650275</v>
      </c>
      <c r="AN27" s="5" t="n">
        <v>0.06116793</v>
      </c>
      <c r="AO27" s="5" t="n">
        <v>0.0445279</v>
      </c>
      <c r="AP27" s="5" t="n">
        <v>0.03436593</v>
      </c>
      <c r="AQ27" s="5" t="n">
        <v>0.03920781</v>
      </c>
      <c r="AR27" s="5" t="n">
        <v>0.03607303</v>
      </c>
      <c r="AS27" s="5" t="n">
        <v>0.03619935</v>
      </c>
      <c r="AT27" s="5"/>
      <c r="AU27" s="5"/>
      <c r="AV27" s="5"/>
      <c r="AW27" s="5"/>
      <c r="AX27" s="5"/>
      <c r="AY27" s="5"/>
      <c r="AZ27" s="5"/>
      <c r="BA27" s="5"/>
      <c r="BB27" s="5"/>
    </row>
    <row r="28" customFormat="false" ht="13" hidden="false" customHeight="false" outlineLevel="0" collapsed="false">
      <c r="A28" s="0" t="s">
        <v>64</v>
      </c>
      <c r="B28" s="0" t="s">
        <v>65</v>
      </c>
      <c r="C28" s="0" t="n">
        <v>0.00447128609138686</v>
      </c>
      <c r="D28" s="5" t="n">
        <v>0.116780306</v>
      </c>
      <c r="E28" s="5" t="n">
        <v>0.0480155052</v>
      </c>
      <c r="F28" s="5" t="n">
        <v>0.285355</v>
      </c>
      <c r="G28" s="5" t="n">
        <f aca="false">E28-F28</f>
        <v>-0.2373394948</v>
      </c>
      <c r="H28" s="7" t="n">
        <v>1</v>
      </c>
      <c r="I28" s="7" t="n">
        <v>193</v>
      </c>
      <c r="J28" s="8" t="b">
        <f aca="false">TRUE()</f>
        <v>1</v>
      </c>
      <c r="K28" s="5" t="n">
        <v>0.03586753</v>
      </c>
      <c r="L28" s="5" t="n">
        <v>0.04919339</v>
      </c>
      <c r="M28" s="5" t="n">
        <v>0.2274892</v>
      </c>
      <c r="N28" s="5" t="n">
        <v>0.1371621</v>
      </c>
      <c r="O28" s="5" t="n">
        <v>0.03428066</v>
      </c>
      <c r="P28" s="5" t="n">
        <v>0.05517383</v>
      </c>
      <c r="Q28" s="5" t="n">
        <v>0.06258225</v>
      </c>
      <c r="R28" s="5" t="n">
        <v>0.1640324</v>
      </c>
      <c r="S28" s="5" t="n">
        <v>0.285355</v>
      </c>
      <c r="T28" s="5" t="n">
        <v>0.1166667</v>
      </c>
      <c r="U28" s="5" t="n">
        <v>0.04227564</v>
      </c>
      <c r="V28" s="5" t="n">
        <v>0.08467977</v>
      </c>
      <c r="W28" s="5" t="n">
        <v>0.1431164</v>
      </c>
      <c r="X28" s="5" t="n">
        <v>0.03795637</v>
      </c>
      <c r="Y28" s="5" t="n">
        <v>0.0251877</v>
      </c>
      <c r="Z28" s="5" t="n">
        <v>0.03745459</v>
      </c>
      <c r="AA28" s="5" t="n">
        <v>0.02909891</v>
      </c>
      <c r="AB28" s="5" t="n">
        <v>0.02740978</v>
      </c>
      <c r="AC28" s="5" t="n">
        <v>0.04287012</v>
      </c>
      <c r="AD28" s="5" t="n">
        <v>0.05431937</v>
      </c>
      <c r="AE28" s="5" t="n">
        <v>0.04244735</v>
      </c>
      <c r="AF28" s="5" t="n">
        <v>0.08657148</v>
      </c>
      <c r="AG28" s="5" t="n">
        <v>0.03568745</v>
      </c>
      <c r="AH28" s="5" t="n">
        <v>0.02683797</v>
      </c>
      <c r="AI28" s="5" t="n">
        <v>0.04998481</v>
      </c>
      <c r="AJ28" s="5" t="n">
        <v>0.04546991</v>
      </c>
      <c r="AK28" s="5" t="n">
        <v>0.0262757</v>
      </c>
      <c r="AL28" s="5" t="n">
        <v>0.1012891</v>
      </c>
      <c r="AM28" s="5" t="n">
        <v>0.03488283</v>
      </c>
      <c r="AN28" s="5" t="n">
        <v>0.03319547</v>
      </c>
      <c r="AO28" s="5" t="n">
        <v>0.05114107</v>
      </c>
      <c r="AP28" s="5" t="n">
        <v>0.04295268</v>
      </c>
      <c r="AQ28" s="5" t="n">
        <v>0.04163053</v>
      </c>
      <c r="AR28" s="5" t="n">
        <v>0.03077419</v>
      </c>
      <c r="AS28" s="5" t="n">
        <v>0.02687844</v>
      </c>
      <c r="AT28" s="5"/>
      <c r="AU28" s="5"/>
      <c r="AV28" s="5"/>
      <c r="AW28" s="5"/>
      <c r="AX28" s="5"/>
      <c r="AY28" s="5"/>
      <c r="AZ28" s="5"/>
      <c r="BA28" s="5"/>
      <c r="BB28" s="5"/>
    </row>
    <row r="29" customFormat="false" ht="13" hidden="false" customHeight="false" outlineLevel="0" collapsed="false">
      <c r="A29" s="0" t="s">
        <v>66</v>
      </c>
      <c r="B29" s="0" t="s">
        <v>67</v>
      </c>
      <c r="C29" s="0" t="n">
        <v>0.00167708363088851</v>
      </c>
      <c r="D29" s="5" t="n">
        <v>0.0813973</v>
      </c>
      <c r="E29" s="5" t="n">
        <v>0.0436271236</v>
      </c>
      <c r="F29" s="5" t="n">
        <v>0.2799462</v>
      </c>
      <c r="G29" s="5" t="n">
        <f aca="false">E29-F29</f>
        <v>-0.2363190764</v>
      </c>
      <c r="H29" s="7" t="n">
        <v>1</v>
      </c>
      <c r="I29" s="7" t="n">
        <v>206</v>
      </c>
      <c r="J29" s="8" t="b">
        <f aca="false">TRUE()</f>
        <v>1</v>
      </c>
      <c r="K29" s="5" t="n">
        <v>0.06524014</v>
      </c>
      <c r="L29" s="5" t="n">
        <v>0.04697898</v>
      </c>
      <c r="M29" s="5" t="n">
        <v>0.04488314</v>
      </c>
      <c r="N29" s="5" t="n">
        <v>0.06640897</v>
      </c>
      <c r="O29" s="5" t="n">
        <v>0.04634984</v>
      </c>
      <c r="P29" s="5" t="n">
        <v>0.05156167</v>
      </c>
      <c r="Q29" s="5" t="n">
        <v>0.1171558</v>
      </c>
      <c r="R29" s="5" t="n">
        <v>0.04709236</v>
      </c>
      <c r="S29" s="5" t="n">
        <v>0.0483559</v>
      </c>
      <c r="T29" s="5" t="n">
        <v>0.2799462</v>
      </c>
      <c r="U29" s="5" t="n">
        <v>0.05086285</v>
      </c>
      <c r="V29" s="5" t="n">
        <v>0.05881272</v>
      </c>
      <c r="W29" s="5" t="n">
        <v>0.03666319</v>
      </c>
      <c r="X29" s="5" t="n">
        <v>0.0343665</v>
      </c>
      <c r="Y29" s="5" t="n">
        <v>0.04176548</v>
      </c>
      <c r="Z29" s="5" t="n">
        <v>0.03386058</v>
      </c>
      <c r="AA29" s="5" t="n">
        <v>0.03482983</v>
      </c>
      <c r="AB29" s="5" t="n">
        <v>0.04207961</v>
      </c>
      <c r="AC29" s="5" t="n">
        <v>0.07364152</v>
      </c>
      <c r="AD29" s="5" t="n">
        <v>0.04528557</v>
      </c>
      <c r="AE29" s="5" t="n">
        <v>0.04622176</v>
      </c>
      <c r="AF29" s="5" t="n">
        <v>0.04560476</v>
      </c>
      <c r="AG29" s="5" t="n">
        <v>0.1131944</v>
      </c>
      <c r="AH29" s="5" t="n">
        <v>0.03076134</v>
      </c>
      <c r="AI29" s="5" t="n">
        <v>0.04433793</v>
      </c>
      <c r="AJ29" s="5" t="n">
        <v>0.05383436</v>
      </c>
      <c r="AK29" s="5" t="n">
        <v>0.03945659</v>
      </c>
      <c r="AL29" s="5" t="n">
        <v>0.03302452</v>
      </c>
      <c r="AM29" s="5" t="n">
        <v>0.03383489</v>
      </c>
      <c r="AN29" s="5" t="n">
        <v>0.06424272</v>
      </c>
      <c r="AO29" s="5" t="n">
        <v>0.02026061</v>
      </c>
      <c r="AP29" s="5" t="n">
        <v>0.04004081</v>
      </c>
      <c r="AQ29" s="5" t="n">
        <v>0.02722025</v>
      </c>
      <c r="AR29" s="5" t="n">
        <v>0.02348057</v>
      </c>
      <c r="AS29" s="5" t="n">
        <v>0.02299473</v>
      </c>
      <c r="AT29" s="5"/>
      <c r="AU29" s="5"/>
      <c r="AV29" s="5"/>
      <c r="AW29" s="5"/>
      <c r="AX29" s="5"/>
      <c r="AY29" s="5"/>
      <c r="AZ29" s="5"/>
      <c r="BA29" s="5"/>
      <c r="BB29" s="5"/>
    </row>
    <row r="30" customFormat="false" ht="13" hidden="false" customHeight="false" outlineLevel="0" collapsed="false">
      <c r="A30" s="0" t="s">
        <v>68</v>
      </c>
      <c r="B30" s="0" t="s">
        <v>69</v>
      </c>
      <c r="C30" s="0" t="n">
        <v>0.000902443322125322</v>
      </c>
      <c r="D30" s="5" t="n">
        <v>0.070815904</v>
      </c>
      <c r="E30" s="5" t="n">
        <v>0.0330348916</v>
      </c>
      <c r="F30" s="5" t="n">
        <v>0.2645881</v>
      </c>
      <c r="G30" s="5" t="n">
        <f aca="false">E30-F30</f>
        <v>-0.2315532084</v>
      </c>
      <c r="H30" s="7" t="n">
        <v>1</v>
      </c>
      <c r="I30" s="7" t="n">
        <v>707</v>
      </c>
      <c r="J30" s="8" t="b">
        <f aca="false">TRUE()</f>
        <v>1</v>
      </c>
      <c r="K30" s="5" t="n">
        <v>0.0467233</v>
      </c>
      <c r="L30" s="5" t="n">
        <v>0.03151667</v>
      </c>
      <c r="M30" s="5" t="n">
        <v>0.2645881</v>
      </c>
      <c r="N30" s="5" t="n">
        <v>0.03667751</v>
      </c>
      <c r="O30" s="5" t="n">
        <v>0.04351761</v>
      </c>
      <c r="P30" s="5" t="n">
        <v>0.05012576</v>
      </c>
      <c r="Q30" s="5" t="n">
        <v>0.04673607</v>
      </c>
      <c r="R30" s="5" t="n">
        <v>0.04308094</v>
      </c>
      <c r="S30" s="5" t="n">
        <v>0.03741018</v>
      </c>
      <c r="T30" s="5" t="n">
        <v>0.1077829</v>
      </c>
      <c r="U30" s="5" t="n">
        <v>0.02081843</v>
      </c>
      <c r="V30" s="5" t="n">
        <v>0.02832021</v>
      </c>
      <c r="W30" s="5" t="n">
        <v>0.0432351</v>
      </c>
      <c r="X30" s="5" t="n">
        <v>0.03124489</v>
      </c>
      <c r="Y30" s="5" t="n">
        <v>0.02041595</v>
      </c>
      <c r="Z30" s="5" t="n">
        <v>0.02997859</v>
      </c>
      <c r="AA30" s="5" t="n">
        <v>0.02122987</v>
      </c>
      <c r="AB30" s="5" t="n">
        <v>0.02885063</v>
      </c>
      <c r="AC30" s="5" t="n">
        <v>0.04939561</v>
      </c>
      <c r="AD30" s="5" t="n">
        <v>0.03442396</v>
      </c>
      <c r="AE30" s="5" t="n">
        <v>0.02452051</v>
      </c>
      <c r="AF30" s="5" t="n">
        <v>0.02566789</v>
      </c>
      <c r="AG30" s="5" t="n">
        <v>0.05685619</v>
      </c>
      <c r="AH30" s="5" t="n">
        <v>0.02773656</v>
      </c>
      <c r="AI30" s="5" t="n">
        <v>0.03742923</v>
      </c>
      <c r="AJ30" s="5" t="n">
        <v>0.02452497</v>
      </c>
      <c r="AK30" s="5" t="n">
        <v>0.03157994</v>
      </c>
      <c r="AL30" s="5" t="n">
        <v>0.02474716</v>
      </c>
      <c r="AM30" s="5" t="n">
        <v>0.04132706</v>
      </c>
      <c r="AN30" s="5" t="n">
        <v>0.02956393</v>
      </c>
      <c r="AO30" s="5" t="n">
        <v>0.03657014</v>
      </c>
      <c r="AP30" s="5" t="n">
        <v>0.0648087</v>
      </c>
      <c r="AQ30" s="5" t="n">
        <v>0.03289653</v>
      </c>
      <c r="AR30" s="5" t="n">
        <v>0.02629829</v>
      </c>
      <c r="AS30" s="5" t="n">
        <v>0.03343195</v>
      </c>
      <c r="AT30" s="5"/>
      <c r="AU30" s="5"/>
      <c r="AV30" s="5"/>
      <c r="AW30" s="5"/>
      <c r="AX30" s="5"/>
      <c r="AY30" s="5"/>
      <c r="AZ30" s="5"/>
      <c r="BA30" s="5"/>
      <c r="BB30" s="5"/>
    </row>
    <row r="31" customFormat="false" ht="13" hidden="false" customHeight="false" outlineLevel="0" collapsed="false">
      <c r="A31" s="0" t="s">
        <v>70</v>
      </c>
      <c r="B31" s="0" t="s">
        <v>71</v>
      </c>
      <c r="C31" s="0" t="n">
        <v>0.000548928704395563</v>
      </c>
      <c r="D31" s="5" t="n">
        <v>0.068284833</v>
      </c>
      <c r="E31" s="5" t="n">
        <v>0.01432331912</v>
      </c>
      <c r="F31" s="5" t="n">
        <v>0.2417356</v>
      </c>
      <c r="G31" s="5" t="n">
        <f aca="false">E31-F31</f>
        <v>-0.22741228088</v>
      </c>
      <c r="H31" s="7" t="n">
        <v>1</v>
      </c>
      <c r="I31" s="7" t="n">
        <v>180</v>
      </c>
      <c r="J31" s="8" t="b">
        <f aca="false">TRUE()</f>
        <v>1</v>
      </c>
      <c r="K31" s="5" t="n">
        <v>0.2417356</v>
      </c>
      <c r="L31" s="5" t="n">
        <v>0.03913542</v>
      </c>
      <c r="M31" s="5" t="n">
        <v>0.02728368</v>
      </c>
      <c r="N31" s="5" t="n">
        <v>0.04562103</v>
      </c>
      <c r="O31" s="5" t="n">
        <v>0.01565455</v>
      </c>
      <c r="P31" s="5" t="n">
        <v>0.2022146</v>
      </c>
      <c r="Q31" s="5" t="n">
        <v>0.04468114</v>
      </c>
      <c r="R31" s="5" t="n">
        <v>0.0160381</v>
      </c>
      <c r="S31" s="5" t="n">
        <v>0.03950708</v>
      </c>
      <c r="T31" s="5" t="n">
        <v>0.01097713</v>
      </c>
      <c r="U31" s="5" t="n">
        <v>0.01008555</v>
      </c>
      <c r="V31" s="5" t="n">
        <v>0.01230549</v>
      </c>
      <c r="W31" s="5" t="n">
        <v>0.01553357</v>
      </c>
      <c r="X31" s="5" t="n">
        <v>0.01229481</v>
      </c>
      <c r="Y31" s="5" t="n">
        <v>0.01295896</v>
      </c>
      <c r="Z31" s="5" t="n">
        <v>0.01329232</v>
      </c>
      <c r="AA31" s="5" t="n">
        <v>0.01995962</v>
      </c>
      <c r="AB31" s="5" t="n">
        <v>0.007134579</v>
      </c>
      <c r="AC31" s="5" t="n">
        <v>0.0177584</v>
      </c>
      <c r="AD31" s="5" t="n">
        <v>0.01105371</v>
      </c>
      <c r="AE31" s="5" t="n">
        <v>0.01269604</v>
      </c>
      <c r="AF31" s="5" t="n">
        <v>0.01559292</v>
      </c>
      <c r="AG31" s="5" t="n">
        <v>0.01223434</v>
      </c>
      <c r="AH31" s="5" t="n">
        <v>0.0150699</v>
      </c>
      <c r="AI31" s="5" t="n">
        <v>0.01207087</v>
      </c>
      <c r="AJ31" s="5" t="n">
        <v>0.01349876</v>
      </c>
      <c r="AK31" s="5" t="n">
        <v>0.01256231</v>
      </c>
      <c r="AL31" s="5" t="n">
        <v>0.02124346</v>
      </c>
      <c r="AM31" s="5" t="n">
        <v>0.02021949</v>
      </c>
      <c r="AN31" s="5" t="n">
        <v>0.01435149</v>
      </c>
      <c r="AO31" s="5" t="n">
        <v>0.009589269</v>
      </c>
      <c r="AP31" s="5" t="n">
        <v>0.01550144</v>
      </c>
      <c r="AQ31" s="5" t="n">
        <v>0.01784927</v>
      </c>
      <c r="AR31" s="5" t="n">
        <v>0.01587151</v>
      </c>
      <c r="AS31" s="5" t="n">
        <v>0.0173549</v>
      </c>
      <c r="AT31" s="5"/>
      <c r="AU31" s="5"/>
      <c r="AV31" s="5"/>
      <c r="AW31" s="5"/>
      <c r="AX31" s="5"/>
      <c r="AY31" s="5"/>
      <c r="AZ31" s="5"/>
      <c r="BA31" s="5"/>
      <c r="BB31" s="5"/>
    </row>
    <row r="32" customFormat="false" ht="13" hidden="false" customHeight="false" outlineLevel="0" collapsed="false">
      <c r="A32" s="0" t="s">
        <v>72</v>
      </c>
      <c r="B32" s="0" t="s">
        <v>73</v>
      </c>
      <c r="C32" s="0" t="n">
        <v>0.00342103751120305</v>
      </c>
      <c r="D32" s="5" t="n">
        <v>0.082470425</v>
      </c>
      <c r="E32" s="5" t="n">
        <v>0.0529759556</v>
      </c>
      <c r="F32" s="5" t="n">
        <v>0.2605515</v>
      </c>
      <c r="G32" s="5" t="n">
        <f aca="false">E32-F32</f>
        <v>-0.2075755444</v>
      </c>
      <c r="H32" s="7" t="n">
        <v>1</v>
      </c>
      <c r="I32" s="7" t="n">
        <v>423</v>
      </c>
      <c r="J32" s="8" t="b">
        <f aca="false">TRUE()</f>
        <v>1</v>
      </c>
      <c r="K32" s="5" t="n">
        <v>0.04989304</v>
      </c>
      <c r="L32" s="5" t="n">
        <v>0.06219202</v>
      </c>
      <c r="M32" s="5" t="n">
        <v>0.04828955</v>
      </c>
      <c r="N32" s="5" t="n">
        <v>0.0533125</v>
      </c>
      <c r="O32" s="5" t="n">
        <v>0.07003468</v>
      </c>
      <c r="P32" s="5" t="n">
        <v>0.0725719</v>
      </c>
      <c r="Q32" s="5" t="n">
        <v>0.06278221</v>
      </c>
      <c r="R32" s="5" t="n">
        <v>0.06960926</v>
      </c>
      <c r="S32" s="5" t="n">
        <v>0.2605515</v>
      </c>
      <c r="T32" s="5" t="n">
        <v>0.07546759</v>
      </c>
      <c r="U32" s="5" t="n">
        <v>0.04590919</v>
      </c>
      <c r="V32" s="5" t="n">
        <v>0.04654088</v>
      </c>
      <c r="W32" s="5" t="n">
        <v>0.04889975</v>
      </c>
      <c r="X32" s="5" t="n">
        <v>0.05168748</v>
      </c>
      <c r="Y32" s="5" t="n">
        <v>0.04183253</v>
      </c>
      <c r="Z32" s="5" t="n">
        <v>0.05002274</v>
      </c>
      <c r="AA32" s="5" t="n">
        <v>0.03978686</v>
      </c>
      <c r="AB32" s="5" t="n">
        <v>0.1095221</v>
      </c>
      <c r="AC32" s="5" t="n">
        <v>0.06711729</v>
      </c>
      <c r="AD32" s="5" t="n">
        <v>0.05527295</v>
      </c>
      <c r="AE32" s="5" t="n">
        <v>0.04562768</v>
      </c>
      <c r="AF32" s="5" t="n">
        <v>0.05257963</v>
      </c>
      <c r="AG32" s="5" t="n">
        <v>0.07027619</v>
      </c>
      <c r="AH32" s="5" t="n">
        <v>0.04904781</v>
      </c>
      <c r="AI32" s="5" t="n">
        <v>0.04297611</v>
      </c>
      <c r="AJ32" s="5" t="n">
        <v>0.05242498</v>
      </c>
      <c r="AK32" s="5" t="n">
        <v>0.05306004</v>
      </c>
      <c r="AL32" s="5" t="n">
        <v>0.05380489</v>
      </c>
      <c r="AM32" s="5" t="n">
        <v>0.06164246</v>
      </c>
      <c r="AN32" s="5" t="n">
        <v>0.06794719</v>
      </c>
      <c r="AO32" s="5" t="n">
        <v>0.04681209</v>
      </c>
      <c r="AP32" s="5" t="n">
        <v>0.04637713</v>
      </c>
      <c r="AQ32" s="5" t="n">
        <v>0.04059818</v>
      </c>
      <c r="AR32" s="5" t="n">
        <v>0.04056054</v>
      </c>
      <c r="AS32" s="5" t="n">
        <v>0.0440722</v>
      </c>
      <c r="AT32" s="5"/>
      <c r="AU32" s="5"/>
      <c r="AV32" s="5"/>
      <c r="AW32" s="5"/>
      <c r="AX32" s="5"/>
      <c r="AY32" s="5"/>
      <c r="AZ32" s="5"/>
      <c r="BA32" s="5"/>
      <c r="BB32" s="5"/>
    </row>
    <row r="33" customFormat="false" ht="13" hidden="false" customHeight="false" outlineLevel="0" collapsed="false">
      <c r="A33" s="0" t="s">
        <v>74</v>
      </c>
      <c r="B33" s="0" t="s">
        <v>75</v>
      </c>
      <c r="C33" s="6" t="n">
        <v>2.93061210420368E-006</v>
      </c>
      <c r="D33" s="5" t="n">
        <v>0.046347602</v>
      </c>
      <c r="E33" s="5" t="n">
        <v>0.00932857872</v>
      </c>
      <c r="F33" s="5" t="n">
        <v>0.2153122</v>
      </c>
      <c r="G33" s="5" t="n">
        <f aca="false">E33-F33</f>
        <v>-0.20598362128</v>
      </c>
      <c r="H33" s="7" t="n">
        <v>1</v>
      </c>
      <c r="I33" s="7" t="n">
        <v>221</v>
      </c>
      <c r="J33" s="8" t="b">
        <f aca="false">TRUE()</f>
        <v>1</v>
      </c>
      <c r="K33" s="5" t="n">
        <v>0.2153122</v>
      </c>
      <c r="L33" s="5" t="n">
        <v>0.01774883</v>
      </c>
      <c r="M33" s="5" t="n">
        <v>0.02284322</v>
      </c>
      <c r="N33" s="5" t="n">
        <v>0.03166432</v>
      </c>
      <c r="O33" s="5" t="n">
        <v>0.01896795</v>
      </c>
      <c r="P33" s="5" t="n">
        <v>0.07244419</v>
      </c>
      <c r="Q33" s="5" t="n">
        <v>0.01521916</v>
      </c>
      <c r="R33" s="5" t="n">
        <v>0.04202546</v>
      </c>
      <c r="S33" s="5" t="n">
        <v>0.01074744</v>
      </c>
      <c r="T33" s="5" t="n">
        <v>0.01650325</v>
      </c>
      <c r="U33" s="5" t="n">
        <v>0.008311296</v>
      </c>
      <c r="V33" s="5" t="n">
        <v>0.009560741</v>
      </c>
      <c r="W33" s="5" t="n">
        <v>0.008096091</v>
      </c>
      <c r="X33" s="5" t="n">
        <v>0.006589521</v>
      </c>
      <c r="Y33" s="5" t="n">
        <v>0.007114328</v>
      </c>
      <c r="Z33" s="5" t="n">
        <v>0.01209704</v>
      </c>
      <c r="AA33" s="5" t="n">
        <v>0.009907898</v>
      </c>
      <c r="AB33" s="5" t="n">
        <v>0.004831575</v>
      </c>
      <c r="AC33" s="5" t="n">
        <v>0.007533947</v>
      </c>
      <c r="AD33" s="5" t="n">
        <v>0.008623345</v>
      </c>
      <c r="AE33" s="5" t="n">
        <v>0.009405185</v>
      </c>
      <c r="AF33" s="5" t="n">
        <v>0.006477733</v>
      </c>
      <c r="AG33" s="5" t="n">
        <v>0.04386302</v>
      </c>
      <c r="AH33" s="5" t="n">
        <v>0.007639727</v>
      </c>
      <c r="AI33" s="5" t="n">
        <v>0.006196747</v>
      </c>
      <c r="AJ33" s="5" t="n">
        <v>0.005764499</v>
      </c>
      <c r="AK33" s="5" t="n">
        <v>0.003819559</v>
      </c>
      <c r="AL33" s="5" t="n">
        <v>0.005110063</v>
      </c>
      <c r="AM33" s="5" t="n">
        <v>0.008276841</v>
      </c>
      <c r="AN33" s="5" t="n">
        <v>0.009002058</v>
      </c>
      <c r="AO33" s="5" t="n">
        <v>0.009227282</v>
      </c>
      <c r="AP33" s="5" t="n">
        <v>0.01686239</v>
      </c>
      <c r="AQ33" s="5" t="n">
        <v>0.005951823</v>
      </c>
      <c r="AR33" s="5" t="n">
        <v>0.006169884</v>
      </c>
      <c r="AS33" s="5" t="n">
        <v>0.006781875</v>
      </c>
      <c r="AT33" s="5"/>
      <c r="AU33" s="5"/>
      <c r="AV33" s="5"/>
      <c r="AW33" s="5"/>
      <c r="AX33" s="5"/>
      <c r="AY33" s="5"/>
      <c r="AZ33" s="5"/>
      <c r="BA33" s="5"/>
      <c r="BB33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11.0546875" defaultRowHeight="13" zeroHeight="false" outlineLevelRow="0" outlineLevelCol="0"/>
  <cols>
    <col collapsed="false" customWidth="true" hidden="false" outlineLevel="0" max="4" min="4" style="0" width="11.85"/>
    <col collapsed="false" customWidth="true" hidden="false" outlineLevel="0" max="8" min="8" style="0" width="14.85"/>
  </cols>
  <sheetData>
    <row r="1" customFormat="false" ht="26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3</v>
      </c>
      <c r="E1" s="3" t="s">
        <v>76</v>
      </c>
      <c r="F1" s="3" t="s">
        <v>5</v>
      </c>
      <c r="G1" s="4" t="s">
        <v>6</v>
      </c>
      <c r="H1" s="2" t="s">
        <v>7</v>
      </c>
      <c r="I1" s="2" t="s">
        <v>8</v>
      </c>
      <c r="J1" s="2" t="s">
        <v>9</v>
      </c>
      <c r="K1" s="5" t="s">
        <v>10</v>
      </c>
      <c r="L1" s="5" t="s">
        <v>10</v>
      </c>
      <c r="M1" s="5" t="s">
        <v>10</v>
      </c>
      <c r="N1" s="5" t="s">
        <v>10</v>
      </c>
      <c r="O1" s="5" t="s">
        <v>10</v>
      </c>
      <c r="P1" s="5" t="s">
        <v>10</v>
      </c>
      <c r="Q1" s="5" t="s">
        <v>10</v>
      </c>
      <c r="R1" s="5" t="s">
        <v>10</v>
      </c>
      <c r="S1" s="5" t="s">
        <v>10</v>
      </c>
      <c r="T1" s="5" t="s">
        <v>10</v>
      </c>
      <c r="U1" s="5" t="s">
        <v>77</v>
      </c>
      <c r="V1" s="5" t="s">
        <v>77</v>
      </c>
      <c r="W1" s="5" t="s">
        <v>77</v>
      </c>
      <c r="X1" s="5" t="s">
        <v>77</v>
      </c>
      <c r="Y1" s="5" t="s">
        <v>77</v>
      </c>
      <c r="Z1" s="5" t="s">
        <v>77</v>
      </c>
      <c r="AA1" s="5" t="s">
        <v>77</v>
      </c>
      <c r="AB1" s="5" t="s">
        <v>77</v>
      </c>
      <c r="AC1" s="5" t="s">
        <v>77</v>
      </c>
      <c r="AD1" s="5" t="s">
        <v>77</v>
      </c>
      <c r="AE1" s="5" t="s">
        <v>77</v>
      </c>
      <c r="AF1" s="5" t="s">
        <v>77</v>
      </c>
      <c r="AG1" s="5" t="s">
        <v>77</v>
      </c>
      <c r="AH1" s="5" t="s">
        <v>77</v>
      </c>
    </row>
    <row r="2" customFormat="false" ht="13" hidden="false" customHeight="false" outlineLevel="0" collapsed="false">
      <c r="A2" s="0" t="s">
        <v>12</v>
      </c>
      <c r="B2" s="0" t="s">
        <v>13</v>
      </c>
      <c r="C2" s="6" t="n">
        <v>1.0197546878123E-006</v>
      </c>
      <c r="D2" s="5" t="n">
        <v>0.3519945</v>
      </c>
      <c r="E2" s="5" t="n">
        <v>0.0198920467857143</v>
      </c>
      <c r="F2" s="5" t="n">
        <v>0.4036012375</v>
      </c>
      <c r="G2" s="5" t="n">
        <f aca="false">E2-F2</f>
        <v>-0.383709190714286</v>
      </c>
      <c r="H2" s="8" t="n">
        <v>8</v>
      </c>
      <c r="I2" s="8" t="n">
        <v>487</v>
      </c>
      <c r="J2" s="10" t="b">
        <f aca="false">TRUE()</f>
        <v>1</v>
      </c>
      <c r="K2" s="5" t="n">
        <v>0.4736895</v>
      </c>
      <c r="L2" s="5" t="n">
        <v>0.4356613</v>
      </c>
      <c r="M2" s="5" t="n">
        <v>0.3536063</v>
      </c>
      <c r="N2" s="5" t="n">
        <v>0.4315485</v>
      </c>
      <c r="O2" s="5" t="n">
        <v>0.1052613</v>
      </c>
      <c r="P2" s="5" t="n">
        <v>0.3714724</v>
      </c>
      <c r="Q2" s="5" t="n">
        <v>0.4928809</v>
      </c>
      <c r="R2" s="5" t="n">
        <v>0.3717485</v>
      </c>
      <c r="S2" s="5" t="n">
        <v>0.2982025</v>
      </c>
      <c r="T2" s="5" t="n">
        <v>0.1858738</v>
      </c>
      <c r="U2" s="5" t="n">
        <v>0.007355195</v>
      </c>
      <c r="V2" s="5" t="n">
        <v>0.006743556</v>
      </c>
      <c r="W2" s="5" t="n">
        <v>0.1024111</v>
      </c>
      <c r="X2" s="5" t="n">
        <v>0.01246917</v>
      </c>
      <c r="Y2" s="5" t="n">
        <v>0.008780165</v>
      </c>
      <c r="Z2" s="5" t="n">
        <v>0.007008013</v>
      </c>
      <c r="AA2" s="5" t="n">
        <v>0.007539841</v>
      </c>
      <c r="AB2" s="5" t="n">
        <v>0.007972665</v>
      </c>
      <c r="AC2" s="5" t="n">
        <v>0.05482433</v>
      </c>
      <c r="AD2" s="5" t="n">
        <v>0.009711345</v>
      </c>
      <c r="AE2" s="5" t="n">
        <v>0.009932011</v>
      </c>
      <c r="AF2" s="5" t="n">
        <v>0.007457789</v>
      </c>
      <c r="AG2" s="5" t="n">
        <v>0.03064192</v>
      </c>
      <c r="AH2" s="5" t="n">
        <v>0.005641555</v>
      </c>
    </row>
    <row r="3" customFormat="false" ht="13" hidden="false" customHeight="false" outlineLevel="0" collapsed="false">
      <c r="A3" s="0" t="s">
        <v>78</v>
      </c>
      <c r="B3" s="0" t="s">
        <v>79</v>
      </c>
      <c r="C3" s="0" t="n">
        <v>0.00725147558503326</v>
      </c>
      <c r="D3" s="5" t="n">
        <v>0.255447595</v>
      </c>
      <c r="E3" s="5" t="n">
        <v>0.06451157</v>
      </c>
      <c r="F3" s="5" t="n">
        <v>0.41528434</v>
      </c>
      <c r="G3" s="5" t="n">
        <f aca="false">E3-F3</f>
        <v>-0.35077277</v>
      </c>
      <c r="H3" s="8" t="n">
        <v>5</v>
      </c>
      <c r="I3" s="8" t="n">
        <v>327</v>
      </c>
      <c r="J3" s="10" t="b">
        <f aca="false">TRUE()</f>
        <v>1</v>
      </c>
      <c r="K3" s="5" t="n">
        <v>0.5388226</v>
      </c>
      <c r="L3" s="5" t="n">
        <v>0.2686927</v>
      </c>
      <c r="M3" s="5" t="n">
        <v>0.1295656</v>
      </c>
      <c r="N3" s="5" t="n">
        <v>0.510399</v>
      </c>
      <c r="O3" s="5" t="n">
        <v>0.06324302</v>
      </c>
      <c r="P3" s="5" t="n">
        <v>0.2761965</v>
      </c>
      <c r="Q3" s="5" t="n">
        <v>0.05844846</v>
      </c>
      <c r="R3" s="5" t="n">
        <v>0.04888387</v>
      </c>
      <c r="S3" s="5" t="n">
        <v>0.4823109</v>
      </c>
      <c r="T3" s="5" t="n">
        <v>0.1779133</v>
      </c>
      <c r="U3" s="5" t="n">
        <v>0.1405773</v>
      </c>
      <c r="V3" s="5" t="n">
        <v>0.04984069</v>
      </c>
      <c r="W3" s="5" t="n">
        <v>0.1051717</v>
      </c>
      <c r="X3" s="5" t="n">
        <v>0.06408331</v>
      </c>
      <c r="Y3" s="5" t="n">
        <v>0.02158035</v>
      </c>
      <c r="Z3" s="5" t="n">
        <v>0.0371685</v>
      </c>
      <c r="AA3" s="5" t="n">
        <v>0.0455845</v>
      </c>
      <c r="AB3" s="5" t="n">
        <v>0.01836612</v>
      </c>
      <c r="AC3" s="5" t="n">
        <v>0.08251183</v>
      </c>
      <c r="AD3" s="5" t="n">
        <v>0.06156372</v>
      </c>
      <c r="AE3" s="5" t="n">
        <v>0.06848481</v>
      </c>
      <c r="AF3" s="5" t="n">
        <v>0.0638312</v>
      </c>
      <c r="AG3" s="5" t="n">
        <v>0.1202088</v>
      </c>
      <c r="AH3" s="5" t="n">
        <v>0.02418915</v>
      </c>
    </row>
    <row r="4" customFormat="false" ht="13" hidden="false" customHeight="false" outlineLevel="0" collapsed="false">
      <c r="A4" s="0" t="s">
        <v>80</v>
      </c>
      <c r="B4" s="0" t="s">
        <v>81</v>
      </c>
      <c r="C4" s="6" t="n">
        <v>4.0790187512492E-006</v>
      </c>
      <c r="D4" s="5" t="n">
        <v>0.244733372</v>
      </c>
      <c r="E4" s="5" t="n">
        <v>0.0482350907142857</v>
      </c>
      <c r="F4" s="5" t="n">
        <v>0.36887568</v>
      </c>
      <c r="G4" s="5" t="n">
        <f aca="false">E4-F4</f>
        <v>-0.320640589285714</v>
      </c>
      <c r="H4" s="8" t="n">
        <v>5</v>
      </c>
      <c r="I4" s="8" t="n">
        <v>155</v>
      </c>
      <c r="J4" s="10" t="b">
        <f aca="false">TRUE()</f>
        <v>1</v>
      </c>
      <c r="K4" s="5" t="n">
        <v>0.06526053</v>
      </c>
      <c r="L4" s="5" t="n">
        <v>0.187707</v>
      </c>
      <c r="M4" s="5" t="n">
        <v>0.4130634</v>
      </c>
      <c r="N4" s="5" t="n">
        <v>0.4436274</v>
      </c>
      <c r="O4" s="5" t="n">
        <v>0.1263711</v>
      </c>
      <c r="P4" s="5" t="n">
        <v>0.09218429</v>
      </c>
      <c r="Q4" s="5" t="n">
        <v>0.470933</v>
      </c>
      <c r="R4" s="5" t="n">
        <v>0.2646174</v>
      </c>
      <c r="S4" s="5" t="n">
        <v>0.2521372</v>
      </c>
      <c r="T4" s="5" t="n">
        <v>0.1314324</v>
      </c>
      <c r="U4" s="5" t="n">
        <v>0.06169254</v>
      </c>
      <c r="V4" s="5" t="n">
        <v>0.05033585</v>
      </c>
      <c r="W4" s="5" t="n">
        <v>0.0440941</v>
      </c>
      <c r="X4" s="5" t="n">
        <v>0.05180365</v>
      </c>
      <c r="Y4" s="5" t="n">
        <v>0.03062213</v>
      </c>
      <c r="Z4" s="5" t="n">
        <v>0.05344843</v>
      </c>
      <c r="AA4" s="5" t="n">
        <v>0.03763778</v>
      </c>
      <c r="AB4" s="5" t="n">
        <v>0.03751923</v>
      </c>
      <c r="AC4" s="5" t="n">
        <v>0.1027663</v>
      </c>
      <c r="AD4" s="5" t="n">
        <v>0.04505963</v>
      </c>
      <c r="AE4" s="5" t="n">
        <v>0.04702033</v>
      </c>
      <c r="AF4" s="5" t="n">
        <v>0.04399803</v>
      </c>
      <c r="AG4" s="5" t="n">
        <v>0.0436625</v>
      </c>
      <c r="AH4" s="5" t="n">
        <v>0.02563077</v>
      </c>
    </row>
    <row r="5" customFormat="false" ht="13" hidden="false" customHeight="false" outlineLevel="0" collapsed="false">
      <c r="A5" s="0" t="s">
        <v>82</v>
      </c>
      <c r="B5" s="0" t="s">
        <v>83</v>
      </c>
      <c r="C5" s="6" t="n">
        <v>4.58889609515535E-005</v>
      </c>
      <c r="D5" s="5" t="n">
        <v>0.22817171</v>
      </c>
      <c r="E5" s="5" t="n">
        <v>0.0284142335714286</v>
      </c>
      <c r="F5" s="5" t="n">
        <v>0.452624375</v>
      </c>
      <c r="G5" s="5" t="n">
        <f aca="false">E5-F5</f>
        <v>-0.424210141428571</v>
      </c>
      <c r="H5" s="8" t="n">
        <v>4</v>
      </c>
      <c r="I5" s="8" t="n">
        <v>550</v>
      </c>
      <c r="J5" s="10" t="b">
        <f aca="false">TRUE()</f>
        <v>1</v>
      </c>
      <c r="K5" s="5" t="n">
        <v>0.1044641</v>
      </c>
      <c r="L5" s="5" t="n">
        <v>0.05855589</v>
      </c>
      <c r="M5" s="5" t="n">
        <v>0.5274256</v>
      </c>
      <c r="N5" s="5" t="n">
        <v>0.6588765</v>
      </c>
      <c r="O5" s="5" t="n">
        <v>0.02698197</v>
      </c>
      <c r="P5" s="5" t="n">
        <v>0.1475536</v>
      </c>
      <c r="Q5" s="5" t="n">
        <v>0.3739713</v>
      </c>
      <c r="R5" s="5" t="n">
        <v>0.2502241</v>
      </c>
      <c r="S5" s="5" t="n">
        <v>0.05126404</v>
      </c>
      <c r="T5" s="5" t="n">
        <v>0.0824</v>
      </c>
      <c r="U5" s="5" t="n">
        <v>0.02573137</v>
      </c>
      <c r="V5" s="5" t="n">
        <v>0.01142488</v>
      </c>
      <c r="W5" s="5" t="n">
        <v>0.0536295</v>
      </c>
      <c r="X5" s="5" t="n">
        <v>0.02728149</v>
      </c>
      <c r="Y5" s="5" t="n">
        <v>0.01372532</v>
      </c>
      <c r="Z5" s="5" t="n">
        <v>0.04003079</v>
      </c>
      <c r="AA5" s="5" t="n">
        <v>0.02157554</v>
      </c>
      <c r="AB5" s="5" t="n">
        <v>0.01838825</v>
      </c>
      <c r="AC5" s="5" t="n">
        <v>0.02168912</v>
      </c>
      <c r="AD5" s="5" t="n">
        <v>0.02306558</v>
      </c>
      <c r="AE5" s="5" t="n">
        <v>0.04031355</v>
      </c>
      <c r="AF5" s="5" t="n">
        <v>0.02584182</v>
      </c>
      <c r="AG5" s="5" t="n">
        <v>0.05195098</v>
      </c>
      <c r="AH5" s="5" t="n">
        <v>0.02315108</v>
      </c>
    </row>
    <row r="6" customFormat="false" ht="13" hidden="false" customHeight="false" outlineLevel="0" collapsed="false">
      <c r="A6" s="0" t="s">
        <v>84</v>
      </c>
      <c r="B6" s="0" t="s">
        <v>85</v>
      </c>
      <c r="C6" s="0" t="n">
        <v>0.000197832409435586</v>
      </c>
      <c r="D6" s="5" t="n">
        <v>0.238917482</v>
      </c>
      <c r="E6" s="5" t="n">
        <v>0.0443403057142857</v>
      </c>
      <c r="F6" s="5" t="n">
        <v>0.455035475</v>
      </c>
      <c r="G6" s="5" t="n">
        <f aca="false">E6-F6</f>
        <v>-0.410695169285714</v>
      </c>
      <c r="H6" s="8" t="n">
        <v>4</v>
      </c>
      <c r="I6" s="8" t="n">
        <v>769</v>
      </c>
      <c r="J6" s="10" t="b">
        <f aca="false">TRUE()</f>
        <v>1</v>
      </c>
      <c r="K6" s="5" t="n">
        <v>0.3687263</v>
      </c>
      <c r="L6" s="5" t="n">
        <v>0.1086523</v>
      </c>
      <c r="M6" s="5" t="n">
        <v>0.3490675</v>
      </c>
      <c r="N6" s="5" t="n">
        <v>0.1439588</v>
      </c>
      <c r="O6" s="5" t="n">
        <v>0.3661725</v>
      </c>
      <c r="P6" s="5" t="n">
        <v>0.7361756</v>
      </c>
      <c r="Q6" s="5" t="n">
        <v>0.04433437</v>
      </c>
      <c r="R6" s="5" t="n">
        <v>0.08283816</v>
      </c>
      <c r="S6" s="5" t="n">
        <v>0.09998452</v>
      </c>
      <c r="T6" s="5" t="n">
        <v>0.08926477</v>
      </c>
      <c r="U6" s="5" t="n">
        <v>0.04889303</v>
      </c>
      <c r="V6" s="5" t="n">
        <v>0.06386414</v>
      </c>
      <c r="W6" s="5" t="n">
        <v>0.02043642</v>
      </c>
      <c r="X6" s="5" t="n">
        <v>0.04920275</v>
      </c>
      <c r="Y6" s="5" t="n">
        <v>0.02560729</v>
      </c>
      <c r="Z6" s="5" t="n">
        <v>0.04929794</v>
      </c>
      <c r="AA6" s="5" t="n">
        <v>0.04937079</v>
      </c>
      <c r="AB6" s="5" t="n">
        <v>0.01834522</v>
      </c>
      <c r="AC6" s="5" t="n">
        <v>0.13124</v>
      </c>
      <c r="AD6" s="5" t="n">
        <v>0.01597181</v>
      </c>
      <c r="AE6" s="5" t="n">
        <v>0.02323408</v>
      </c>
      <c r="AF6" s="5" t="n">
        <v>0.04281634</v>
      </c>
      <c r="AG6" s="5" t="n">
        <v>0.06742378</v>
      </c>
      <c r="AH6" s="5" t="n">
        <v>0.01506069</v>
      </c>
    </row>
    <row r="7" customFormat="false" ht="13" hidden="false" customHeight="false" outlineLevel="0" collapsed="false">
      <c r="A7" s="0" t="s">
        <v>86</v>
      </c>
      <c r="B7" s="0" t="s">
        <v>87</v>
      </c>
      <c r="C7" s="6" t="n">
        <v>2.0395093756246E-006</v>
      </c>
      <c r="D7" s="5" t="n">
        <v>0.18725578</v>
      </c>
      <c r="E7" s="5" t="n">
        <v>0.0415663835714286</v>
      </c>
      <c r="F7" s="5" t="n">
        <v>0.297965275</v>
      </c>
      <c r="G7" s="5" t="n">
        <f aca="false">E7-F7</f>
        <v>-0.256398891428571</v>
      </c>
      <c r="H7" s="8" t="n">
        <v>4</v>
      </c>
      <c r="I7" s="8" t="n">
        <v>941</v>
      </c>
      <c r="J7" s="10" t="b">
        <f aca="false">TRUE()</f>
        <v>1</v>
      </c>
      <c r="K7" s="5" t="n">
        <v>0.3319938</v>
      </c>
      <c r="L7" s="5" t="n">
        <v>0.1078443</v>
      </c>
      <c r="M7" s="5" t="n">
        <v>0.06187298</v>
      </c>
      <c r="N7" s="5" t="n">
        <v>0.1585996</v>
      </c>
      <c r="O7" s="5" t="n">
        <v>0.1637506</v>
      </c>
      <c r="P7" s="5" t="n">
        <v>0.3048471</v>
      </c>
      <c r="Q7" s="5" t="n">
        <v>0.2427706</v>
      </c>
      <c r="R7" s="5" t="n">
        <v>0.3122496</v>
      </c>
      <c r="S7" s="5" t="n">
        <v>0.1030085</v>
      </c>
      <c r="T7" s="5" t="n">
        <v>0.08562072</v>
      </c>
      <c r="U7" s="5" t="n">
        <v>0.05068173</v>
      </c>
      <c r="V7" s="5" t="n">
        <v>0.04235306</v>
      </c>
      <c r="W7" s="5" t="n">
        <v>0.04990824</v>
      </c>
      <c r="X7" s="5" t="n">
        <v>0.02940559</v>
      </c>
      <c r="Y7" s="5" t="n">
        <v>0.02610314</v>
      </c>
      <c r="Z7" s="5" t="n">
        <v>0.0179329</v>
      </c>
      <c r="AA7" s="5" t="n">
        <v>0.03441542</v>
      </c>
      <c r="AB7" s="5" t="n">
        <v>0.03573947</v>
      </c>
      <c r="AC7" s="5" t="n">
        <v>0.05824805</v>
      </c>
      <c r="AD7" s="5" t="n">
        <v>0.04925441</v>
      </c>
      <c r="AE7" s="5" t="n">
        <v>0.06410679</v>
      </c>
      <c r="AF7" s="5" t="n">
        <v>0.03818199</v>
      </c>
      <c r="AG7" s="5" t="n">
        <v>0.05282427</v>
      </c>
      <c r="AH7" s="5" t="n">
        <v>0.03277431</v>
      </c>
    </row>
    <row r="8" customFormat="false" ht="13" hidden="false" customHeight="false" outlineLevel="0" collapsed="false">
      <c r="A8" s="0" t="s">
        <v>16</v>
      </c>
      <c r="B8" s="0" t="s">
        <v>17</v>
      </c>
      <c r="C8" s="0" t="n">
        <v>0.0107349575986001</v>
      </c>
      <c r="D8" s="5" t="n">
        <v>0.192343774</v>
      </c>
      <c r="E8" s="5" t="n">
        <v>0.0517809035714286</v>
      </c>
      <c r="F8" s="5" t="n">
        <v>0.451328666666667</v>
      </c>
      <c r="G8" s="5" t="n">
        <f aca="false">E8-F8</f>
        <v>-0.399547763095238</v>
      </c>
      <c r="H8" s="8" t="n">
        <v>3</v>
      </c>
      <c r="I8" s="8" t="n">
        <v>21</v>
      </c>
      <c r="J8" s="10" t="b">
        <f aca="false">TRUE()</f>
        <v>1</v>
      </c>
      <c r="K8" s="5" t="n">
        <v>0.07055646</v>
      </c>
      <c r="L8" s="5" t="n">
        <v>0.278016</v>
      </c>
      <c r="M8" s="5" t="n">
        <v>0.3370463</v>
      </c>
      <c r="N8" s="5" t="n">
        <v>0.1373379</v>
      </c>
      <c r="O8" s="5" t="n">
        <v>0.03601223</v>
      </c>
      <c r="P8" s="5" t="n">
        <v>0.04805808</v>
      </c>
      <c r="Q8" s="5" t="n">
        <v>0.7389237</v>
      </c>
      <c r="R8" s="5" t="n">
        <v>0.05570688</v>
      </c>
      <c r="S8" s="5" t="n">
        <v>0.1388583</v>
      </c>
      <c r="T8" s="5" t="n">
        <v>0.08292189</v>
      </c>
      <c r="U8" s="5" t="n">
        <v>0.0631072</v>
      </c>
      <c r="V8" s="5" t="n">
        <v>0.04555022</v>
      </c>
      <c r="W8" s="5" t="n">
        <v>0.04085875</v>
      </c>
      <c r="X8" s="5" t="n">
        <v>0.06380174</v>
      </c>
      <c r="Y8" s="5" t="n">
        <v>0.0308877</v>
      </c>
      <c r="Z8" s="5" t="n">
        <v>0.04170488</v>
      </c>
      <c r="AA8" s="5" t="n">
        <v>0.0376201</v>
      </c>
      <c r="AB8" s="5" t="n">
        <v>0.041256</v>
      </c>
      <c r="AC8" s="5" t="n">
        <v>0.06454998</v>
      </c>
      <c r="AD8" s="5" t="n">
        <v>0.09463392</v>
      </c>
      <c r="AE8" s="5" t="n">
        <v>0.0563984</v>
      </c>
      <c r="AF8" s="5" t="n">
        <v>0.0542715</v>
      </c>
      <c r="AG8" s="5" t="n">
        <v>0.05810755</v>
      </c>
      <c r="AH8" s="5" t="n">
        <v>0.03218471</v>
      </c>
    </row>
    <row r="9" customFormat="false" ht="13" hidden="false" customHeight="false" outlineLevel="0" collapsed="false">
      <c r="A9" s="0" t="s">
        <v>88</v>
      </c>
      <c r="B9" s="0" t="s">
        <v>89</v>
      </c>
      <c r="C9" s="0" t="n">
        <v>0.00191102028496025</v>
      </c>
      <c r="D9" s="5" t="n">
        <v>0.20007667</v>
      </c>
      <c r="E9" s="5" t="n">
        <v>0.0502008892857143</v>
      </c>
      <c r="F9" s="5" t="n">
        <v>0.408172866666667</v>
      </c>
      <c r="G9" s="5" t="n">
        <f aca="false">E9-F9</f>
        <v>-0.357971977380953</v>
      </c>
      <c r="H9" s="8" t="n">
        <v>3</v>
      </c>
      <c r="I9" s="8" t="n">
        <v>696</v>
      </c>
      <c r="J9" s="10" t="b">
        <f aca="false">TRUE()</f>
        <v>1</v>
      </c>
      <c r="K9" s="5" t="n">
        <v>0.1302732</v>
      </c>
      <c r="L9" s="5" t="n">
        <v>0.2402418</v>
      </c>
      <c r="M9" s="5" t="n">
        <v>0.05585406</v>
      </c>
      <c r="N9" s="5" t="n">
        <v>0.6087022</v>
      </c>
      <c r="O9" s="5" t="n">
        <v>0.3327929</v>
      </c>
      <c r="P9" s="5" t="n">
        <v>0.02587018</v>
      </c>
      <c r="Q9" s="5" t="n">
        <v>0.07825568</v>
      </c>
      <c r="R9" s="5" t="n">
        <v>0.2830235</v>
      </c>
      <c r="S9" s="5" t="n">
        <v>0.09474028</v>
      </c>
      <c r="T9" s="5" t="n">
        <v>0.1510129</v>
      </c>
      <c r="U9" s="5" t="n">
        <v>0.07580693</v>
      </c>
      <c r="V9" s="5" t="n">
        <v>0.02725969</v>
      </c>
      <c r="W9" s="5" t="n">
        <v>0.06199383</v>
      </c>
      <c r="X9" s="5" t="n">
        <v>0.02563249</v>
      </c>
      <c r="Y9" s="5" t="n">
        <v>0.02809965</v>
      </c>
      <c r="Z9" s="5" t="n">
        <v>0.01412276</v>
      </c>
      <c r="AA9" s="5" t="n">
        <v>0.04703608</v>
      </c>
      <c r="AB9" s="5" t="n">
        <v>0.01675062</v>
      </c>
      <c r="AC9" s="5" t="n">
        <v>0.0763014</v>
      </c>
      <c r="AD9" s="5" t="n">
        <v>0.131058</v>
      </c>
      <c r="AE9" s="5" t="n">
        <v>0.04536726</v>
      </c>
      <c r="AF9" s="5" t="n">
        <v>0.0423397</v>
      </c>
      <c r="AG9" s="5" t="n">
        <v>0.06053341</v>
      </c>
      <c r="AH9" s="5" t="n">
        <v>0.05051063</v>
      </c>
    </row>
    <row r="10" customFormat="false" ht="13" hidden="false" customHeight="false" outlineLevel="0" collapsed="false">
      <c r="A10" s="0" t="s">
        <v>90</v>
      </c>
      <c r="B10" s="0" t="s">
        <v>91</v>
      </c>
      <c r="C10" s="0" t="n">
        <v>0.00149190110826939</v>
      </c>
      <c r="D10" s="5" t="n">
        <v>0.175732324</v>
      </c>
      <c r="E10" s="5" t="n">
        <v>0.0621331714285714</v>
      </c>
      <c r="F10" s="5" t="n">
        <v>0.345594433333333</v>
      </c>
      <c r="G10" s="5" t="n">
        <f aca="false">E10-F10</f>
        <v>-0.283461261904762</v>
      </c>
      <c r="H10" s="8" t="n">
        <v>3</v>
      </c>
      <c r="I10" s="8" t="n">
        <v>403</v>
      </c>
      <c r="J10" s="10" t="b">
        <f aca="false">TRUE()</f>
        <v>1</v>
      </c>
      <c r="K10" s="5" t="n">
        <v>0.4568177</v>
      </c>
      <c r="L10" s="5" t="n">
        <v>0.1389801</v>
      </c>
      <c r="M10" s="5" t="n">
        <v>0.06327176</v>
      </c>
      <c r="N10" s="5" t="n">
        <v>0.13537</v>
      </c>
      <c r="O10" s="5" t="n">
        <v>0.2914767</v>
      </c>
      <c r="P10" s="5" t="n">
        <v>0.1514228</v>
      </c>
      <c r="Q10" s="5" t="n">
        <v>0.2884889</v>
      </c>
      <c r="R10" s="5" t="n">
        <v>0.0633387</v>
      </c>
      <c r="S10" s="5" t="n">
        <v>0.06406458</v>
      </c>
      <c r="T10" s="5" t="n">
        <v>0.104092</v>
      </c>
      <c r="U10" s="5" t="n">
        <v>0.0448889</v>
      </c>
      <c r="V10" s="5" t="n">
        <v>0.09313945</v>
      </c>
      <c r="W10" s="5" t="n">
        <v>0.090652</v>
      </c>
      <c r="X10" s="5" t="n">
        <v>0.05909215</v>
      </c>
      <c r="Y10" s="5" t="n">
        <v>0.05161738</v>
      </c>
      <c r="Z10" s="5" t="n">
        <v>0.04922822</v>
      </c>
      <c r="AA10" s="5" t="n">
        <v>0.04724475</v>
      </c>
      <c r="AB10" s="5" t="n">
        <v>0.08328861</v>
      </c>
      <c r="AC10" s="5" t="n">
        <v>0.0665573</v>
      </c>
      <c r="AD10" s="5" t="n">
        <v>0.03412433</v>
      </c>
      <c r="AE10" s="5" t="n">
        <v>0.04203615</v>
      </c>
      <c r="AF10" s="5" t="n">
        <v>0.04434505</v>
      </c>
      <c r="AG10" s="5" t="n">
        <v>0.06694044</v>
      </c>
      <c r="AH10" s="5" t="n">
        <v>0.09670967</v>
      </c>
    </row>
    <row r="11" customFormat="false" ht="13" hidden="false" customHeight="false" outlineLevel="0" collapsed="false">
      <c r="A11" s="0" t="s">
        <v>20</v>
      </c>
      <c r="B11" s="0" t="s">
        <v>21</v>
      </c>
      <c r="C11" s="6" t="n">
        <v>6.83235640834241E-005</v>
      </c>
      <c r="D11" s="5" t="n">
        <v>0.138063964</v>
      </c>
      <c r="E11" s="5" t="n">
        <v>0.0403097585714286</v>
      </c>
      <c r="F11" s="5" t="n">
        <v>0.293798133333333</v>
      </c>
      <c r="G11" s="5" t="n">
        <f aca="false">E11-F11</f>
        <v>-0.253488374761904</v>
      </c>
      <c r="H11" s="8" t="n">
        <v>3</v>
      </c>
      <c r="I11" s="8" t="n">
        <v>418</v>
      </c>
      <c r="J11" s="10" t="b">
        <f aca="false">TRUE()</f>
        <v>1</v>
      </c>
      <c r="K11" s="5" t="n">
        <v>0.3007985</v>
      </c>
      <c r="L11" s="5" t="n">
        <v>0.2855252</v>
      </c>
      <c r="M11" s="5" t="n">
        <v>0.05369923</v>
      </c>
      <c r="N11" s="5" t="n">
        <v>0.09048994</v>
      </c>
      <c r="O11" s="5" t="n">
        <v>0.04338262</v>
      </c>
      <c r="P11" s="5" t="n">
        <v>0.06750908</v>
      </c>
      <c r="Q11" s="5" t="n">
        <v>0.09601434</v>
      </c>
      <c r="R11" s="5" t="n">
        <v>0.07607042</v>
      </c>
      <c r="S11" s="5" t="n">
        <v>0.2950707</v>
      </c>
      <c r="T11" s="5" t="n">
        <v>0.07207961</v>
      </c>
      <c r="U11" s="5" t="n">
        <v>0.04529656</v>
      </c>
      <c r="V11" s="5" t="n">
        <v>0.04172504</v>
      </c>
      <c r="W11" s="5" t="n">
        <v>0.0501333</v>
      </c>
      <c r="X11" s="5" t="n">
        <v>0.03951476</v>
      </c>
      <c r="Y11" s="5" t="n">
        <v>0.03212297</v>
      </c>
      <c r="Z11" s="5" t="n">
        <v>0.02518252</v>
      </c>
      <c r="AA11" s="5" t="n">
        <v>0.02415913</v>
      </c>
      <c r="AB11" s="5" t="n">
        <v>0.03218262</v>
      </c>
      <c r="AC11" s="5" t="n">
        <v>0.05693874</v>
      </c>
      <c r="AD11" s="5" t="n">
        <v>0.06571232</v>
      </c>
      <c r="AE11" s="5" t="n">
        <v>0.03149345</v>
      </c>
      <c r="AF11" s="5" t="n">
        <v>0.05605079</v>
      </c>
      <c r="AG11" s="5" t="n">
        <v>0.04219409</v>
      </c>
      <c r="AH11" s="5" t="n">
        <v>0.02163033</v>
      </c>
    </row>
    <row r="12" customFormat="false" ht="13" hidden="false" customHeight="false" outlineLevel="0" collapsed="false">
      <c r="A12" s="0" t="s">
        <v>92</v>
      </c>
      <c r="B12" s="0" t="s">
        <v>93</v>
      </c>
      <c r="C12" s="6" t="n">
        <v>9.89162047177931E-005</v>
      </c>
      <c r="D12" s="5" t="n">
        <v>0.1476581401</v>
      </c>
      <c r="E12" s="5" t="n">
        <v>0.00558623985714286</v>
      </c>
      <c r="F12" s="5" t="n">
        <v>0.479562</v>
      </c>
      <c r="G12" s="5" t="n">
        <f aca="false">E12-F12</f>
        <v>-0.473975760142857</v>
      </c>
      <c r="H12" s="8" t="n">
        <v>2</v>
      </c>
      <c r="I12" s="8" t="n">
        <v>625</v>
      </c>
      <c r="J12" s="10" t="b">
        <f aca="false">TRUE()</f>
        <v>1</v>
      </c>
      <c r="K12" s="5" t="n">
        <v>0.201438</v>
      </c>
      <c r="L12" s="5" t="n">
        <v>0.176882</v>
      </c>
      <c r="M12" s="5" t="n">
        <v>0.01034341</v>
      </c>
      <c r="N12" s="5" t="n">
        <v>0.09278864</v>
      </c>
      <c r="O12" s="5" t="n">
        <v>0.005651194</v>
      </c>
      <c r="P12" s="5" t="n">
        <v>0.5487239</v>
      </c>
      <c r="Q12" s="5" t="n">
        <v>0.006991678</v>
      </c>
      <c r="R12" s="5" t="n">
        <v>0.4104001</v>
      </c>
      <c r="S12" s="5" t="n">
        <v>0.01672196</v>
      </c>
      <c r="T12" s="5" t="n">
        <v>0.006640519</v>
      </c>
      <c r="U12" s="5" t="n">
        <v>0.00417501</v>
      </c>
      <c r="V12" s="5" t="n">
        <v>0.003914127</v>
      </c>
      <c r="W12" s="5" t="n">
        <v>0.01886977</v>
      </c>
      <c r="X12" s="5" t="n">
        <v>0.002725308</v>
      </c>
      <c r="Y12" s="5" t="n">
        <v>0.002934525</v>
      </c>
      <c r="Z12" s="5" t="n">
        <v>0.003826602</v>
      </c>
      <c r="AA12" s="5" t="n">
        <v>0.004849138</v>
      </c>
      <c r="AB12" s="5" t="n">
        <v>0.003024769</v>
      </c>
      <c r="AC12" s="5" t="n">
        <v>0.01378942</v>
      </c>
      <c r="AD12" s="5" t="n">
        <v>0.005481941</v>
      </c>
      <c r="AE12" s="5" t="n">
        <v>0.002723713</v>
      </c>
      <c r="AF12" s="5" t="n">
        <v>0.004394272</v>
      </c>
      <c r="AG12" s="5" t="n">
        <v>0.00363274</v>
      </c>
      <c r="AH12" s="5" t="n">
        <v>0.003866023</v>
      </c>
    </row>
    <row r="13" customFormat="false" ht="13" hidden="false" customHeight="false" outlineLevel="0" collapsed="false">
      <c r="A13" s="0" t="s">
        <v>94</v>
      </c>
      <c r="B13" s="0" t="s">
        <v>95</v>
      </c>
      <c r="C13" s="6" t="n">
        <v>2.0395093756246E-006</v>
      </c>
      <c r="D13" s="5" t="n">
        <v>0.177643442</v>
      </c>
      <c r="E13" s="5" t="n">
        <v>0.0184368021428571</v>
      </c>
      <c r="F13" s="5" t="n">
        <v>0.4374861</v>
      </c>
      <c r="G13" s="5" t="n">
        <f aca="false">E13-F13</f>
        <v>-0.419049297857143</v>
      </c>
      <c r="H13" s="8" t="n">
        <v>2</v>
      </c>
      <c r="I13" s="8" t="n">
        <v>636</v>
      </c>
      <c r="J13" s="10" t="b">
        <f aca="false">TRUE()</f>
        <v>1</v>
      </c>
      <c r="K13" s="5" t="n">
        <v>0.6364499</v>
      </c>
      <c r="L13" s="5" t="n">
        <v>0.1983407</v>
      </c>
      <c r="M13" s="5" t="n">
        <v>0.09000873</v>
      </c>
      <c r="N13" s="5" t="n">
        <v>0.1811393</v>
      </c>
      <c r="O13" s="5" t="n">
        <v>0.2385223</v>
      </c>
      <c r="P13" s="5" t="n">
        <v>0.07568862</v>
      </c>
      <c r="Q13" s="5" t="n">
        <v>0.1181868</v>
      </c>
      <c r="R13" s="5" t="n">
        <v>0.05646831</v>
      </c>
      <c r="S13" s="5" t="n">
        <v>0.1395562</v>
      </c>
      <c r="T13" s="5" t="n">
        <v>0.04207356</v>
      </c>
      <c r="U13" s="5" t="n">
        <v>0.01391376</v>
      </c>
      <c r="V13" s="5" t="n">
        <v>0.01975951</v>
      </c>
      <c r="W13" s="5" t="n">
        <v>0.04298678</v>
      </c>
      <c r="X13" s="5" t="n">
        <v>0.01254414</v>
      </c>
      <c r="Y13" s="5" t="n">
        <v>0.01181046</v>
      </c>
      <c r="Z13" s="5" t="n">
        <v>0.0115392</v>
      </c>
      <c r="AA13" s="5" t="n">
        <v>0.02141058</v>
      </c>
      <c r="AB13" s="5" t="n">
        <v>0.02461058</v>
      </c>
      <c r="AC13" s="5" t="n">
        <v>0.01817748</v>
      </c>
      <c r="AD13" s="5" t="n">
        <v>0.02226466</v>
      </c>
      <c r="AE13" s="5" t="n">
        <v>0.01967593</v>
      </c>
      <c r="AF13" s="5" t="n">
        <v>0.01057259</v>
      </c>
      <c r="AG13" s="5" t="n">
        <v>0.01955884</v>
      </c>
      <c r="AH13" s="5" t="n">
        <v>0.00929072</v>
      </c>
    </row>
    <row r="14" customFormat="false" ht="13" hidden="false" customHeight="false" outlineLevel="0" collapsed="false">
      <c r="A14" s="0" t="s">
        <v>96</v>
      </c>
      <c r="B14" s="0" t="s">
        <v>97</v>
      </c>
      <c r="C14" s="6" t="n">
        <v>1.22370562537476E-005</v>
      </c>
      <c r="D14" s="5" t="n">
        <v>0.216338304</v>
      </c>
      <c r="E14" s="5" t="n">
        <v>0.0496200585714286</v>
      </c>
      <c r="F14" s="5" t="n">
        <v>0.43547135</v>
      </c>
      <c r="G14" s="5" t="n">
        <f aca="false">E14-F14</f>
        <v>-0.385851291428571</v>
      </c>
      <c r="H14" s="8" t="n">
        <v>2</v>
      </c>
      <c r="I14" s="8" t="n">
        <v>559</v>
      </c>
      <c r="J14" s="10" t="b">
        <f aca="false">TRUE()</f>
        <v>1</v>
      </c>
      <c r="K14" s="5" t="n">
        <v>0.1831195</v>
      </c>
      <c r="L14" s="5" t="n">
        <v>0.158111</v>
      </c>
      <c r="M14" s="5" t="n">
        <v>0.191039</v>
      </c>
      <c r="N14" s="5" t="n">
        <v>0.2290938</v>
      </c>
      <c r="O14" s="5" t="n">
        <v>0.2631401</v>
      </c>
      <c r="P14" s="5" t="n">
        <v>0.6078026</v>
      </c>
      <c r="Q14" s="5" t="n">
        <v>0.1076778</v>
      </c>
      <c r="R14" s="5" t="n">
        <v>0.1779842</v>
      </c>
      <c r="S14" s="5" t="n">
        <v>0.07617604</v>
      </c>
      <c r="T14" s="5" t="n">
        <v>0.169239</v>
      </c>
      <c r="U14" s="5" t="n">
        <v>0.03342635</v>
      </c>
      <c r="V14" s="5" t="n">
        <v>0.05775226</v>
      </c>
      <c r="W14" s="5" t="n">
        <v>0.1113284</v>
      </c>
      <c r="X14" s="5" t="n">
        <v>0.06109903</v>
      </c>
      <c r="Y14" s="5" t="n">
        <v>0.02301587</v>
      </c>
      <c r="Z14" s="5" t="n">
        <v>0.01879371</v>
      </c>
      <c r="AA14" s="5" t="n">
        <v>0.02566995</v>
      </c>
      <c r="AB14" s="5" t="n">
        <v>0.0428455</v>
      </c>
      <c r="AC14" s="5" t="n">
        <v>0.1102603</v>
      </c>
      <c r="AD14" s="5" t="n">
        <v>0.03424918</v>
      </c>
      <c r="AE14" s="5" t="n">
        <v>0.05916504</v>
      </c>
      <c r="AF14" s="5" t="n">
        <v>0.02650421</v>
      </c>
      <c r="AG14" s="5" t="n">
        <v>0.06826367</v>
      </c>
      <c r="AH14" s="5" t="n">
        <v>0.02230735</v>
      </c>
    </row>
    <row r="15" customFormat="false" ht="13" hidden="false" customHeight="false" outlineLevel="0" collapsed="false">
      <c r="A15" s="0" t="s">
        <v>98</v>
      </c>
      <c r="B15" s="0" t="s">
        <v>99</v>
      </c>
      <c r="C15" s="0" t="n">
        <v>0.0220154839551797</v>
      </c>
      <c r="D15" s="5" t="n">
        <v>0.107695814</v>
      </c>
      <c r="E15" s="5" t="n">
        <v>0.0309181607142857</v>
      </c>
      <c r="F15" s="5" t="n">
        <v>0.4062616</v>
      </c>
      <c r="G15" s="5" t="n">
        <f aca="false">E15-F15</f>
        <v>-0.375343439285714</v>
      </c>
      <c r="H15" s="8" t="n">
        <v>2</v>
      </c>
      <c r="I15" s="8" t="n">
        <v>308</v>
      </c>
      <c r="J15" s="10" t="b">
        <f aca="false">TRUE()</f>
        <v>1</v>
      </c>
      <c r="K15" s="5" t="n">
        <v>0.03476679</v>
      </c>
      <c r="L15" s="5" t="n">
        <v>0.06507937</v>
      </c>
      <c r="M15" s="5" t="n">
        <v>0.3341034</v>
      </c>
      <c r="N15" s="5" t="n">
        <v>0.03042074</v>
      </c>
      <c r="O15" s="5" t="n">
        <v>0.4784198</v>
      </c>
      <c r="P15" s="5" t="n">
        <v>0.02101954</v>
      </c>
      <c r="Q15" s="5" t="n">
        <v>0.02119853</v>
      </c>
      <c r="R15" s="5" t="n">
        <v>0.01935281</v>
      </c>
      <c r="S15" s="5" t="n">
        <v>0.02707192</v>
      </c>
      <c r="T15" s="5" t="n">
        <v>0.04552524</v>
      </c>
      <c r="U15" s="5" t="n">
        <v>0.01876898</v>
      </c>
      <c r="V15" s="5" t="n">
        <v>0.01883284</v>
      </c>
      <c r="W15" s="5" t="n">
        <v>0.02344621</v>
      </c>
      <c r="X15" s="5" t="n">
        <v>0.0165571</v>
      </c>
      <c r="Y15" s="5" t="n">
        <v>0.01574838</v>
      </c>
      <c r="Z15" s="5" t="n">
        <v>0.01495993</v>
      </c>
      <c r="AA15" s="5" t="n">
        <v>0.02416357</v>
      </c>
      <c r="AB15" s="5" t="n">
        <v>0.01502489</v>
      </c>
      <c r="AC15" s="5" t="n">
        <v>0.08207858</v>
      </c>
      <c r="AD15" s="5" t="n">
        <v>0.02455415</v>
      </c>
      <c r="AE15" s="5" t="n">
        <v>0.01672918</v>
      </c>
      <c r="AF15" s="5" t="n">
        <v>0.02208896</v>
      </c>
      <c r="AG15" s="5" t="n">
        <v>0.1168187</v>
      </c>
      <c r="AH15" s="5" t="n">
        <v>0.02308278</v>
      </c>
    </row>
    <row r="16" customFormat="false" ht="13" hidden="false" customHeight="false" outlineLevel="0" collapsed="false">
      <c r="A16" s="0" t="s">
        <v>100</v>
      </c>
      <c r="B16" s="0" t="s">
        <v>101</v>
      </c>
      <c r="C16" s="6" t="n">
        <v>4.58889609515535E-005</v>
      </c>
      <c r="D16" s="5" t="n">
        <v>0.173378389</v>
      </c>
      <c r="E16" s="5" t="n">
        <v>0.0405028935714286</v>
      </c>
      <c r="F16" s="5" t="n">
        <v>0.40409845</v>
      </c>
      <c r="G16" s="5" t="n">
        <f aca="false">E16-F16</f>
        <v>-0.363595556428571</v>
      </c>
      <c r="H16" s="8" t="n">
        <v>2</v>
      </c>
      <c r="I16" s="8" t="n">
        <v>629</v>
      </c>
      <c r="J16" s="10" t="b">
        <f aca="false">TRUE()</f>
        <v>1</v>
      </c>
      <c r="K16" s="5" t="n">
        <v>0.2710558</v>
      </c>
      <c r="L16" s="5" t="n">
        <v>0.1536026</v>
      </c>
      <c r="M16" s="5" t="n">
        <v>0.1621142</v>
      </c>
      <c r="N16" s="5" t="n">
        <v>0.1300414</v>
      </c>
      <c r="O16" s="5" t="n">
        <v>0.08704765</v>
      </c>
      <c r="P16" s="5" t="n">
        <v>0.1802435</v>
      </c>
      <c r="Q16" s="5" t="n">
        <v>0.04998385</v>
      </c>
      <c r="R16" s="5" t="n">
        <v>0.5371411</v>
      </c>
      <c r="S16" s="5" t="n">
        <v>0.1007109</v>
      </c>
      <c r="T16" s="5" t="n">
        <v>0.06184289</v>
      </c>
      <c r="U16" s="5" t="n">
        <v>0.04255831</v>
      </c>
      <c r="V16" s="5" t="n">
        <v>0.03988894</v>
      </c>
      <c r="W16" s="5" t="n">
        <v>0.0271073</v>
      </c>
      <c r="X16" s="5" t="n">
        <v>0.09025717</v>
      </c>
      <c r="Y16" s="5" t="n">
        <v>0.05360417</v>
      </c>
      <c r="Z16" s="5" t="n">
        <v>0.01679088</v>
      </c>
      <c r="AA16" s="5" t="n">
        <v>0.02209209</v>
      </c>
      <c r="AB16" s="5" t="n">
        <v>0.01886379</v>
      </c>
      <c r="AC16" s="5" t="n">
        <v>0.09806558</v>
      </c>
      <c r="AD16" s="5" t="n">
        <v>0.01752964</v>
      </c>
      <c r="AE16" s="5" t="n">
        <v>0.03978693</v>
      </c>
      <c r="AF16" s="5" t="n">
        <v>0.03592769</v>
      </c>
      <c r="AG16" s="5" t="n">
        <v>0.04114891</v>
      </c>
      <c r="AH16" s="5" t="n">
        <v>0.02341911</v>
      </c>
    </row>
    <row r="17" customFormat="false" ht="13" hidden="false" customHeight="false" outlineLevel="0" collapsed="false">
      <c r="A17" s="0" t="s">
        <v>102</v>
      </c>
      <c r="B17" s="0" t="s">
        <v>103</v>
      </c>
      <c r="C17" s="0" t="n">
        <v>0.0417171445237134</v>
      </c>
      <c r="D17" s="5" t="n">
        <v>0.085466274</v>
      </c>
      <c r="E17" s="5" t="n">
        <v>0.0153749540714286</v>
      </c>
      <c r="F17" s="5" t="n">
        <v>0.36764755</v>
      </c>
      <c r="G17" s="5" t="n">
        <f aca="false">E17-F17</f>
        <v>-0.352272595928571</v>
      </c>
      <c r="H17" s="8" t="n">
        <v>2</v>
      </c>
      <c r="I17" s="8" t="n">
        <v>335</v>
      </c>
      <c r="J17" s="10" t="b">
        <f aca="false">TRUE()</f>
        <v>1</v>
      </c>
      <c r="K17" s="5" t="n">
        <v>0.01365021</v>
      </c>
      <c r="L17" s="5" t="n">
        <v>0.01565898</v>
      </c>
      <c r="M17" s="5" t="n">
        <v>0.2936263</v>
      </c>
      <c r="N17" s="5" t="n">
        <v>0.01468438</v>
      </c>
      <c r="O17" s="5" t="n">
        <v>0.4416688</v>
      </c>
      <c r="P17" s="5" t="n">
        <v>0.01063496</v>
      </c>
      <c r="Q17" s="5" t="n">
        <v>0.0119472</v>
      </c>
      <c r="R17" s="5" t="n">
        <v>0.01393079</v>
      </c>
      <c r="S17" s="5" t="n">
        <v>0.01315222</v>
      </c>
      <c r="T17" s="5" t="n">
        <v>0.0257089</v>
      </c>
      <c r="U17" s="5" t="n">
        <v>0.01599626</v>
      </c>
      <c r="V17" s="5" t="n">
        <v>0.01021659</v>
      </c>
      <c r="W17" s="5" t="n">
        <v>0.01134638</v>
      </c>
      <c r="X17" s="5" t="n">
        <v>0.01246211</v>
      </c>
      <c r="Y17" s="5" t="n">
        <v>0.0111039</v>
      </c>
      <c r="Z17" s="5" t="n">
        <v>0.01121048</v>
      </c>
      <c r="AA17" s="5" t="n">
        <v>0.01133075</v>
      </c>
      <c r="AB17" s="5" t="n">
        <v>0.007956677</v>
      </c>
      <c r="AC17" s="5" t="n">
        <v>0.06176203</v>
      </c>
      <c r="AD17" s="5" t="n">
        <v>0.01484588</v>
      </c>
      <c r="AE17" s="5" t="n">
        <v>0.01110704</v>
      </c>
      <c r="AF17" s="5" t="n">
        <v>0.009218208</v>
      </c>
      <c r="AG17" s="5" t="n">
        <v>0.01887453</v>
      </c>
      <c r="AH17" s="5" t="n">
        <v>0.007818522</v>
      </c>
    </row>
    <row r="18" customFormat="false" ht="13" hidden="false" customHeight="false" outlineLevel="0" collapsed="false">
      <c r="A18" s="0" t="s">
        <v>104</v>
      </c>
      <c r="B18" s="0" t="s">
        <v>105</v>
      </c>
      <c r="C18" s="0" t="n">
        <v>0.000197832409435586</v>
      </c>
      <c r="D18" s="5" t="n">
        <v>0.191157362</v>
      </c>
      <c r="E18" s="5" t="n">
        <v>0.05112389</v>
      </c>
      <c r="F18" s="5" t="n">
        <v>0.3963794</v>
      </c>
      <c r="G18" s="5" t="n">
        <f aca="false">E18-F18</f>
        <v>-0.34525551</v>
      </c>
      <c r="H18" s="8" t="n">
        <v>2</v>
      </c>
      <c r="I18" s="8" t="n">
        <v>168</v>
      </c>
      <c r="J18" s="10" t="b">
        <f aca="false">TRUE()</f>
        <v>1</v>
      </c>
      <c r="K18" s="5" t="n">
        <v>0.4540792</v>
      </c>
      <c r="L18" s="5" t="n">
        <v>0.3386796</v>
      </c>
      <c r="M18" s="5" t="n">
        <v>0.08857311</v>
      </c>
      <c r="N18" s="5" t="n">
        <v>0.2046026</v>
      </c>
      <c r="O18" s="5" t="n">
        <v>0.1937748</v>
      </c>
      <c r="P18" s="5" t="n">
        <v>0.1682491</v>
      </c>
      <c r="Q18" s="5" t="n">
        <v>0.0708523</v>
      </c>
      <c r="R18" s="5" t="n">
        <v>0.1811019</v>
      </c>
      <c r="S18" s="5" t="n">
        <v>0.1670639</v>
      </c>
      <c r="T18" s="5" t="n">
        <v>0.04459711</v>
      </c>
      <c r="U18" s="5" t="n">
        <v>0.04923365</v>
      </c>
      <c r="V18" s="5" t="n">
        <v>0.08797274</v>
      </c>
      <c r="W18" s="5" t="n">
        <v>0.06318247</v>
      </c>
      <c r="X18" s="5" t="n">
        <v>0.07253671</v>
      </c>
      <c r="Y18" s="5" t="n">
        <v>0.03506614</v>
      </c>
      <c r="Z18" s="5" t="n">
        <v>0.0345016</v>
      </c>
      <c r="AA18" s="5" t="n">
        <v>0.04974495</v>
      </c>
      <c r="AB18" s="5" t="n">
        <v>0.06185015</v>
      </c>
      <c r="AC18" s="5" t="n">
        <v>0.06083189</v>
      </c>
      <c r="AD18" s="5" t="n">
        <v>0.02728944</v>
      </c>
      <c r="AE18" s="5" t="n">
        <v>0.05555556</v>
      </c>
      <c r="AF18" s="5" t="n">
        <v>0.04437846</v>
      </c>
      <c r="AG18" s="5" t="n">
        <v>0.04508956</v>
      </c>
      <c r="AH18" s="5" t="n">
        <v>0.02850114</v>
      </c>
    </row>
    <row r="19" customFormat="false" ht="13" hidden="false" customHeight="false" outlineLevel="0" collapsed="false">
      <c r="A19" s="0" t="s">
        <v>26</v>
      </c>
      <c r="B19" s="0" t="s">
        <v>27</v>
      </c>
      <c r="C19" s="0" t="n">
        <v>0.000884127314333264</v>
      </c>
      <c r="D19" s="5" t="n">
        <v>0.1333552</v>
      </c>
      <c r="E19" s="5" t="n">
        <v>0.0299448278571429</v>
      </c>
      <c r="F19" s="5" t="n">
        <v>0.36846785</v>
      </c>
      <c r="G19" s="5" t="n">
        <f aca="false">E19-F19</f>
        <v>-0.338523022142857</v>
      </c>
      <c r="H19" s="8" t="n">
        <v>2</v>
      </c>
      <c r="I19" s="8" t="n">
        <v>518</v>
      </c>
      <c r="J19" s="10" t="b">
        <f aca="false">TRUE()</f>
        <v>1</v>
      </c>
      <c r="K19" s="5" t="n">
        <v>0.1414387</v>
      </c>
      <c r="L19" s="5" t="n">
        <v>0.05145503</v>
      </c>
      <c r="M19" s="5" t="n">
        <v>0.4477808</v>
      </c>
      <c r="N19" s="5" t="n">
        <v>0.0973493</v>
      </c>
      <c r="O19" s="5" t="n">
        <v>0.1222126</v>
      </c>
      <c r="P19" s="5" t="n">
        <v>0.03761027</v>
      </c>
      <c r="Q19" s="5" t="n">
        <v>0.2891549</v>
      </c>
      <c r="R19" s="5" t="n">
        <v>0.02902</v>
      </c>
      <c r="S19" s="5" t="n">
        <v>0.04006926</v>
      </c>
      <c r="T19" s="5" t="n">
        <v>0.07746114</v>
      </c>
      <c r="U19" s="5" t="n">
        <v>0.02127581</v>
      </c>
      <c r="V19" s="5" t="n">
        <v>0.03631327</v>
      </c>
      <c r="W19" s="5" t="n">
        <v>0.04535323</v>
      </c>
      <c r="X19" s="5" t="n">
        <v>0.0255478</v>
      </c>
      <c r="Y19" s="5" t="n">
        <v>0.01683927</v>
      </c>
      <c r="Z19" s="5" t="n">
        <v>0.01168936</v>
      </c>
      <c r="AA19" s="5" t="n">
        <v>0.01753104</v>
      </c>
      <c r="AB19" s="5" t="n">
        <v>0.04256533</v>
      </c>
      <c r="AC19" s="5" t="n">
        <v>0.04607503</v>
      </c>
      <c r="AD19" s="5" t="n">
        <v>0.02316145</v>
      </c>
      <c r="AE19" s="5" t="n">
        <v>0.06087196</v>
      </c>
      <c r="AF19" s="5" t="n">
        <v>0.02002841</v>
      </c>
      <c r="AG19" s="5" t="n">
        <v>0.03900578</v>
      </c>
      <c r="AH19" s="5" t="n">
        <v>0.01296985</v>
      </c>
    </row>
    <row r="20" customFormat="false" ht="13" hidden="false" customHeight="false" outlineLevel="0" collapsed="false">
      <c r="A20" s="0" t="s">
        <v>106</v>
      </c>
      <c r="B20" s="0" t="s">
        <v>107</v>
      </c>
      <c r="C20" s="0" t="n">
        <v>0.00149190110826939</v>
      </c>
      <c r="D20" s="5" t="n">
        <v>0.147128988</v>
      </c>
      <c r="E20" s="5" t="n">
        <v>0.0344044942857143</v>
      </c>
      <c r="F20" s="5" t="n">
        <v>0.34794655</v>
      </c>
      <c r="G20" s="5" t="n">
        <f aca="false">E20-F20</f>
        <v>-0.313542055714286</v>
      </c>
      <c r="H20" s="8" t="n">
        <v>2</v>
      </c>
      <c r="I20" s="8" t="n">
        <v>151</v>
      </c>
      <c r="J20" s="10" t="b">
        <f aca="false">TRUE()</f>
        <v>1</v>
      </c>
      <c r="K20" s="5" t="n">
        <v>0.06415929</v>
      </c>
      <c r="L20" s="5" t="n">
        <v>0.03953978</v>
      </c>
      <c r="M20" s="5" t="n">
        <v>0.2134626</v>
      </c>
      <c r="N20" s="5" t="n">
        <v>0.04701993</v>
      </c>
      <c r="O20" s="5" t="n">
        <v>0.1207417</v>
      </c>
      <c r="P20" s="5" t="n">
        <v>0.4266221</v>
      </c>
      <c r="Q20" s="5" t="n">
        <v>0.03518874</v>
      </c>
      <c r="R20" s="5" t="n">
        <v>0.04055594</v>
      </c>
      <c r="S20" s="5" t="n">
        <v>0.269271</v>
      </c>
      <c r="T20" s="5" t="n">
        <v>0.2147288</v>
      </c>
      <c r="U20" s="5" t="n">
        <v>0.04667623</v>
      </c>
      <c r="V20" s="5" t="n">
        <v>0.05376611</v>
      </c>
      <c r="W20" s="5" t="n">
        <v>0.01961546</v>
      </c>
      <c r="X20" s="5" t="n">
        <v>0.04583458</v>
      </c>
      <c r="Y20" s="5" t="n">
        <v>0.01819957</v>
      </c>
      <c r="Z20" s="5" t="n">
        <v>0.01610603</v>
      </c>
      <c r="AA20" s="5" t="n">
        <v>0.02969203</v>
      </c>
      <c r="AB20" s="5" t="n">
        <v>0.03078913</v>
      </c>
      <c r="AC20" s="5" t="n">
        <v>0.0302748</v>
      </c>
      <c r="AD20" s="5" t="n">
        <v>0.04637492</v>
      </c>
      <c r="AE20" s="5" t="n">
        <v>0.03536384</v>
      </c>
      <c r="AF20" s="5" t="n">
        <v>0.03349336</v>
      </c>
      <c r="AG20" s="5" t="n">
        <v>0.05968318</v>
      </c>
      <c r="AH20" s="5" t="n">
        <v>0.01579368</v>
      </c>
    </row>
    <row r="21" customFormat="false" ht="13" hidden="false" customHeight="false" outlineLevel="0" collapsed="false">
      <c r="A21" s="0" t="s">
        <v>108</v>
      </c>
      <c r="B21" s="0" t="s">
        <v>109</v>
      </c>
      <c r="C21" s="0" t="n">
        <v>0.000373230215739302</v>
      </c>
      <c r="D21" s="5" t="n">
        <v>0.159319393</v>
      </c>
      <c r="E21" s="5" t="n">
        <v>0.0556163557142857</v>
      </c>
      <c r="F21" s="5" t="n">
        <v>0.35274175</v>
      </c>
      <c r="G21" s="5" t="n">
        <f aca="false">E21-F21</f>
        <v>-0.297125394285714</v>
      </c>
      <c r="H21" s="8" t="n">
        <v>2</v>
      </c>
      <c r="I21" s="8" t="n">
        <v>296</v>
      </c>
      <c r="J21" s="10" t="b">
        <f aca="false">TRUE()</f>
        <v>1</v>
      </c>
      <c r="K21" s="5" t="n">
        <v>0.05823309</v>
      </c>
      <c r="L21" s="5" t="n">
        <v>0.1828058</v>
      </c>
      <c r="M21" s="5" t="n">
        <v>0.1605902</v>
      </c>
      <c r="N21" s="5" t="n">
        <v>0.07910167</v>
      </c>
      <c r="O21" s="5" t="n">
        <v>0.086526</v>
      </c>
      <c r="P21" s="5" t="n">
        <v>0.2788737</v>
      </c>
      <c r="Q21" s="5" t="n">
        <v>0.08768657</v>
      </c>
      <c r="R21" s="5" t="n">
        <v>0.4266098</v>
      </c>
      <c r="S21" s="5" t="n">
        <v>0.1070664</v>
      </c>
      <c r="T21" s="5" t="n">
        <v>0.1257007</v>
      </c>
      <c r="U21" s="5" t="n">
        <v>0.02463226</v>
      </c>
      <c r="V21" s="5" t="n">
        <v>0.06087401</v>
      </c>
      <c r="W21" s="5" t="n">
        <v>0.04746153</v>
      </c>
      <c r="X21" s="5" t="n">
        <v>0.03876949</v>
      </c>
      <c r="Y21" s="5" t="n">
        <v>0.04257095</v>
      </c>
      <c r="Z21" s="5" t="n">
        <v>0.03004557</v>
      </c>
      <c r="AA21" s="5" t="n">
        <v>0.1192536</v>
      </c>
      <c r="AB21" s="5" t="n">
        <v>0.02375112</v>
      </c>
      <c r="AC21" s="5" t="n">
        <v>0.1215159</v>
      </c>
      <c r="AD21" s="5" t="n">
        <v>0.07848173</v>
      </c>
      <c r="AE21" s="5" t="n">
        <v>0.0422253</v>
      </c>
      <c r="AF21" s="5" t="n">
        <v>0.05373779</v>
      </c>
      <c r="AG21" s="5" t="n">
        <v>0.06785789</v>
      </c>
      <c r="AH21" s="5" t="n">
        <v>0.02745184</v>
      </c>
    </row>
    <row r="22" customFormat="false" ht="13" hidden="false" customHeight="false" outlineLevel="0" collapsed="false">
      <c r="A22" s="0" t="s">
        <v>110</v>
      </c>
      <c r="B22" s="0" t="s">
        <v>111</v>
      </c>
      <c r="C22" s="0" t="n">
        <v>0.000884127314333264</v>
      </c>
      <c r="D22" s="5" t="n">
        <v>0.131889582</v>
      </c>
      <c r="E22" s="5" t="n">
        <v>0.0269866364285714</v>
      </c>
      <c r="F22" s="5" t="n">
        <v>0.2855738</v>
      </c>
      <c r="G22" s="5" t="n">
        <f aca="false">E22-F22</f>
        <v>-0.258587163571429</v>
      </c>
      <c r="H22" s="8" t="n">
        <v>2</v>
      </c>
      <c r="I22" s="8" t="n">
        <v>186</v>
      </c>
      <c r="J22" s="10" t="b">
        <f aca="false">TRUE()</f>
        <v>1</v>
      </c>
      <c r="K22" s="5" t="n">
        <v>0.02697273</v>
      </c>
      <c r="L22" s="5" t="n">
        <v>0.2291667</v>
      </c>
      <c r="M22" s="5" t="n">
        <v>0.3419809</v>
      </c>
      <c r="N22" s="5" t="n">
        <v>0.1217663</v>
      </c>
      <c r="O22" s="5" t="n">
        <v>0.01948999</v>
      </c>
      <c r="P22" s="5" t="n">
        <v>0.03952406</v>
      </c>
      <c r="Q22" s="5" t="n">
        <v>0.02160144</v>
      </c>
      <c r="R22" s="5" t="n">
        <v>0.2211275</v>
      </c>
      <c r="S22" s="5" t="n">
        <v>0.1073308</v>
      </c>
      <c r="T22" s="5" t="n">
        <v>0.1899354</v>
      </c>
      <c r="U22" s="5" t="n">
        <v>0.03541782</v>
      </c>
      <c r="V22" s="5" t="n">
        <v>0.0163476</v>
      </c>
      <c r="W22" s="5" t="n">
        <v>0.01890047</v>
      </c>
      <c r="X22" s="5" t="n">
        <v>0.04158364</v>
      </c>
      <c r="Y22" s="5" t="n">
        <v>0.1038036</v>
      </c>
      <c r="Z22" s="5" t="n">
        <v>0.02769473</v>
      </c>
      <c r="AA22" s="5" t="n">
        <v>0.01317382</v>
      </c>
      <c r="AB22" s="5" t="n">
        <v>0.01169383</v>
      </c>
      <c r="AC22" s="5" t="n">
        <v>0.02693566</v>
      </c>
      <c r="AD22" s="5" t="n">
        <v>0.01450696</v>
      </c>
      <c r="AE22" s="5" t="n">
        <v>0.01638538</v>
      </c>
      <c r="AF22" s="5" t="n">
        <v>0.01850594</v>
      </c>
      <c r="AG22" s="5" t="n">
        <v>0.01913313</v>
      </c>
      <c r="AH22" s="5" t="n">
        <v>0.01373033</v>
      </c>
    </row>
    <row r="23" customFormat="false" ht="13" hidden="false" customHeight="false" outlineLevel="0" collapsed="false">
      <c r="A23" s="0" t="s">
        <v>112</v>
      </c>
      <c r="B23" s="0" t="s">
        <v>103</v>
      </c>
      <c r="C23" s="0" t="n">
        <v>0.00191102028496025</v>
      </c>
      <c r="D23" s="5" t="n">
        <v>0.075487013</v>
      </c>
      <c r="E23" s="5" t="n">
        <v>0.0212596485714286</v>
      </c>
      <c r="F23" s="5" t="n">
        <v>0.27718135</v>
      </c>
      <c r="G23" s="5" t="n">
        <f aca="false">E23-F23</f>
        <v>-0.255921701428571</v>
      </c>
      <c r="H23" s="8" t="n">
        <v>2</v>
      </c>
      <c r="I23" s="8" t="n">
        <v>79</v>
      </c>
      <c r="J23" s="10" t="b">
        <f aca="false">TRUE()</f>
        <v>1</v>
      </c>
      <c r="K23" s="5" t="n">
        <v>0.0272947</v>
      </c>
      <c r="L23" s="5" t="n">
        <v>0.02811785</v>
      </c>
      <c r="M23" s="5" t="n">
        <v>0.3088071</v>
      </c>
      <c r="N23" s="5" t="n">
        <v>0.02693909</v>
      </c>
      <c r="O23" s="5" t="n">
        <v>0.2455556</v>
      </c>
      <c r="P23" s="5" t="n">
        <v>0.02244153</v>
      </c>
      <c r="Q23" s="5" t="n">
        <v>0.0223282</v>
      </c>
      <c r="R23" s="5" t="n">
        <v>0.02710359</v>
      </c>
      <c r="S23" s="5" t="n">
        <v>0.02173676</v>
      </c>
      <c r="T23" s="5" t="n">
        <v>0.02454571</v>
      </c>
      <c r="U23" s="5" t="n">
        <v>0.02588598</v>
      </c>
      <c r="V23" s="5" t="n">
        <v>0.02109198</v>
      </c>
      <c r="W23" s="5" t="n">
        <v>0.01824958</v>
      </c>
      <c r="X23" s="5" t="n">
        <v>0.02045535</v>
      </c>
      <c r="Y23" s="5" t="n">
        <v>0.02089636</v>
      </c>
      <c r="Z23" s="5" t="n">
        <v>0.02210977</v>
      </c>
      <c r="AA23" s="5" t="n">
        <v>0.02189637</v>
      </c>
      <c r="AB23" s="5" t="n">
        <v>0.01699906</v>
      </c>
      <c r="AC23" s="5" t="n">
        <v>0.02378811</v>
      </c>
      <c r="AD23" s="5" t="n">
        <v>0.02257992</v>
      </c>
      <c r="AE23" s="5" t="n">
        <v>0.01839381</v>
      </c>
      <c r="AF23" s="5" t="n">
        <v>0.02391163</v>
      </c>
      <c r="AG23" s="5" t="n">
        <v>0.02474299</v>
      </c>
      <c r="AH23" s="5" t="n">
        <v>0.01663417</v>
      </c>
    </row>
    <row r="24" customFormat="false" ht="13" hidden="false" customHeight="false" outlineLevel="0" collapsed="false">
      <c r="A24" s="0" t="s">
        <v>113</v>
      </c>
      <c r="B24" s="0" t="s">
        <v>114</v>
      </c>
      <c r="C24" s="0" t="n">
        <v>0.000373230215739302</v>
      </c>
      <c r="D24" s="5" t="n">
        <v>0.0671230482</v>
      </c>
      <c r="E24" s="5" t="n">
        <v>0.00622509707142857</v>
      </c>
      <c r="F24" s="5" t="n">
        <v>0.26114815</v>
      </c>
      <c r="G24" s="5" t="n">
        <f aca="false">E24-F24</f>
        <v>-0.254923052928571</v>
      </c>
      <c r="H24" s="8" t="n">
        <v>2</v>
      </c>
      <c r="I24" s="8" t="n">
        <v>16</v>
      </c>
      <c r="J24" s="10" t="b">
        <f aca="false">TRUE()</f>
        <v>1</v>
      </c>
      <c r="K24" s="5" t="n">
        <v>0.008857686</v>
      </c>
      <c r="L24" s="5" t="n">
        <v>0.03009072</v>
      </c>
      <c r="M24" s="5" t="n">
        <v>0.06077202</v>
      </c>
      <c r="N24" s="5" t="n">
        <v>0.01529856</v>
      </c>
      <c r="O24" s="5" t="n">
        <v>0.006163781</v>
      </c>
      <c r="P24" s="5" t="n">
        <v>0.2816981</v>
      </c>
      <c r="Q24" s="5" t="n">
        <v>0.01320442</v>
      </c>
      <c r="R24" s="5" t="n">
        <v>0.006563507</v>
      </c>
      <c r="S24" s="5" t="n">
        <v>0.007983488</v>
      </c>
      <c r="T24" s="5" t="n">
        <v>0.2405982</v>
      </c>
      <c r="U24" s="5" t="n">
        <v>0.006926121</v>
      </c>
      <c r="V24" s="5" t="n">
        <v>0.004859536</v>
      </c>
      <c r="W24" s="5" t="n">
        <v>0.008764786</v>
      </c>
      <c r="X24" s="5" t="n">
        <v>0.005779383</v>
      </c>
      <c r="Y24" s="5" t="n">
        <v>0.00488314</v>
      </c>
      <c r="Z24" s="5" t="n">
        <v>0.004448122</v>
      </c>
      <c r="AA24" s="5" t="n">
        <v>0.005256039</v>
      </c>
      <c r="AB24" s="5" t="n">
        <v>0.005498769</v>
      </c>
      <c r="AC24" s="5" t="n">
        <v>0.004558066</v>
      </c>
      <c r="AD24" s="5" t="n">
        <v>0.0115821</v>
      </c>
      <c r="AE24" s="5" t="n">
        <v>0.006994055</v>
      </c>
      <c r="AF24" s="5" t="n">
        <v>0.006973374</v>
      </c>
      <c r="AG24" s="5" t="n">
        <v>0.006133663</v>
      </c>
      <c r="AH24" s="5" t="n">
        <v>0.004494205</v>
      </c>
    </row>
    <row r="25" customFormat="false" ht="13" hidden="false" customHeight="false" outlineLevel="0" collapsed="false">
      <c r="A25" s="0" t="s">
        <v>28</v>
      </c>
      <c r="B25" s="0" t="s">
        <v>29</v>
      </c>
      <c r="C25" s="0" t="n">
        <v>0.000669978829892681</v>
      </c>
      <c r="D25" s="5" t="n">
        <v>0.112548658</v>
      </c>
      <c r="E25" s="5" t="n">
        <v>0.0299791142857143</v>
      </c>
      <c r="F25" s="5" t="n">
        <v>0.27592335</v>
      </c>
      <c r="G25" s="5" t="n">
        <f aca="false">E25-F25</f>
        <v>-0.245944235714286</v>
      </c>
      <c r="H25" s="8" t="n">
        <v>2</v>
      </c>
      <c r="I25" s="8" t="n">
        <v>771</v>
      </c>
      <c r="J25" s="10" t="b">
        <f aca="false">TRUE()</f>
        <v>1</v>
      </c>
      <c r="K25" s="5" t="n">
        <v>0.06479659</v>
      </c>
      <c r="L25" s="5" t="n">
        <v>0.02816522</v>
      </c>
      <c r="M25" s="5" t="n">
        <v>0.2826579</v>
      </c>
      <c r="N25" s="5" t="n">
        <v>0.03463329</v>
      </c>
      <c r="O25" s="5" t="n">
        <v>0.2220217</v>
      </c>
      <c r="P25" s="5" t="n">
        <v>0.04158607</v>
      </c>
      <c r="Q25" s="5" t="n">
        <v>0.2691888</v>
      </c>
      <c r="R25" s="5" t="n">
        <v>0.03004808</v>
      </c>
      <c r="S25" s="5" t="n">
        <v>0.05546033</v>
      </c>
      <c r="T25" s="5" t="n">
        <v>0.0969286</v>
      </c>
      <c r="U25" s="5" t="n">
        <v>0.01945146</v>
      </c>
      <c r="V25" s="5" t="n">
        <v>0.03443184</v>
      </c>
      <c r="W25" s="5" t="n">
        <v>0.04042471</v>
      </c>
      <c r="X25" s="5" t="n">
        <v>0.02734417</v>
      </c>
      <c r="Y25" s="5" t="n">
        <v>0.01859148</v>
      </c>
      <c r="Z25" s="5" t="n">
        <v>0.01812843</v>
      </c>
      <c r="AA25" s="5" t="n">
        <v>0.02045517</v>
      </c>
      <c r="AB25" s="5" t="n">
        <v>0.01861773</v>
      </c>
      <c r="AC25" s="5" t="n">
        <v>0.02718688</v>
      </c>
      <c r="AD25" s="5" t="n">
        <v>0.08481902</v>
      </c>
      <c r="AE25" s="5" t="n">
        <v>0.02899464</v>
      </c>
      <c r="AF25" s="5" t="n">
        <v>0.03688745</v>
      </c>
      <c r="AG25" s="5" t="n">
        <v>0.02509874</v>
      </c>
      <c r="AH25" s="5" t="n">
        <v>0.01927588</v>
      </c>
    </row>
    <row r="26" customFormat="false" ht="13" hidden="false" customHeight="false" outlineLevel="0" collapsed="false">
      <c r="A26" s="0" t="s">
        <v>115</v>
      </c>
      <c r="B26" s="0" t="s">
        <v>116</v>
      </c>
      <c r="C26" s="0" t="n">
        <v>0.00149190110826939</v>
      </c>
      <c r="D26" s="5" t="n">
        <v>0.14433006</v>
      </c>
      <c r="E26" s="5" t="n">
        <v>0.05606822</v>
      </c>
      <c r="F26" s="5" t="n">
        <v>0.29539235</v>
      </c>
      <c r="G26" s="5" t="n">
        <f aca="false">E26-F26</f>
        <v>-0.23932413</v>
      </c>
      <c r="H26" s="8" t="n">
        <v>2</v>
      </c>
      <c r="I26" s="8" t="n">
        <v>762</v>
      </c>
      <c r="J26" s="10" t="b">
        <f aca="false">TRUE()</f>
        <v>1</v>
      </c>
      <c r="K26" s="5" t="n">
        <v>0.03991313</v>
      </c>
      <c r="L26" s="5" t="n">
        <v>0.2106689</v>
      </c>
      <c r="M26" s="5" t="n">
        <v>0.3113734</v>
      </c>
      <c r="N26" s="5" t="n">
        <v>0.2794113</v>
      </c>
      <c r="O26" s="5" t="n">
        <v>0.06194921</v>
      </c>
      <c r="P26" s="5" t="n">
        <v>0.08134021</v>
      </c>
      <c r="Q26" s="5" t="n">
        <v>0.1285189</v>
      </c>
      <c r="R26" s="5" t="n">
        <v>0.09030515</v>
      </c>
      <c r="S26" s="5" t="n">
        <v>0.1258329</v>
      </c>
      <c r="T26" s="5" t="n">
        <v>0.1139875</v>
      </c>
      <c r="U26" s="5" t="n">
        <v>0.04360301</v>
      </c>
      <c r="V26" s="5" t="n">
        <v>0.06168669</v>
      </c>
      <c r="W26" s="5" t="n">
        <v>0.06049615</v>
      </c>
      <c r="X26" s="5" t="n">
        <v>0.05911186</v>
      </c>
      <c r="Y26" s="5" t="n">
        <v>0.0427968</v>
      </c>
      <c r="Z26" s="5" t="n">
        <v>0.03435455</v>
      </c>
      <c r="AA26" s="5" t="n">
        <v>0.04249646</v>
      </c>
      <c r="AB26" s="5" t="n">
        <v>0.09540343</v>
      </c>
      <c r="AC26" s="5" t="n">
        <v>0.07217228</v>
      </c>
      <c r="AD26" s="5" t="n">
        <v>0.05773391</v>
      </c>
      <c r="AE26" s="5" t="n">
        <v>0.07856567</v>
      </c>
      <c r="AF26" s="5" t="n">
        <v>0.04344498</v>
      </c>
      <c r="AG26" s="5" t="n">
        <v>0.07577366</v>
      </c>
      <c r="AH26" s="5" t="n">
        <v>0.01731563</v>
      </c>
    </row>
    <row r="27" customFormat="false" ht="13" hidden="false" customHeight="false" outlineLevel="0" collapsed="false">
      <c r="A27" s="0" t="s">
        <v>117</v>
      </c>
      <c r="B27" s="0" t="s">
        <v>118</v>
      </c>
      <c r="C27" s="0" t="n">
        <v>0.0185452587525545</v>
      </c>
      <c r="D27" s="5" t="n">
        <v>0.103530172</v>
      </c>
      <c r="E27" s="5" t="n">
        <v>0.03868179</v>
      </c>
      <c r="F27" s="5" t="n">
        <v>0.2562759</v>
      </c>
      <c r="G27" s="5" t="n">
        <f aca="false">E27-F27</f>
        <v>-0.21759411</v>
      </c>
      <c r="H27" s="8" t="n">
        <v>2</v>
      </c>
      <c r="I27" s="8" t="n">
        <v>490</v>
      </c>
      <c r="J27" s="10" t="b">
        <f aca="false">TRUE()</f>
        <v>1</v>
      </c>
      <c r="K27" s="5" t="n">
        <v>0.06809086</v>
      </c>
      <c r="L27" s="5" t="n">
        <v>0.2451069</v>
      </c>
      <c r="M27" s="5" t="n">
        <v>0.04444182</v>
      </c>
      <c r="N27" s="5" t="n">
        <v>0.2674449</v>
      </c>
      <c r="O27" s="5" t="n">
        <v>0.04655493</v>
      </c>
      <c r="P27" s="5" t="n">
        <v>0.1588404</v>
      </c>
      <c r="Q27" s="5" t="n">
        <v>0.03937505</v>
      </c>
      <c r="R27" s="5" t="n">
        <v>0.04111467</v>
      </c>
      <c r="S27" s="5" t="n">
        <v>0.04979564</v>
      </c>
      <c r="T27" s="5" t="n">
        <v>0.07453655</v>
      </c>
      <c r="U27" s="5" t="n">
        <v>0.06082955</v>
      </c>
      <c r="V27" s="5" t="n">
        <v>0.05031914</v>
      </c>
      <c r="W27" s="5" t="n">
        <v>0.05088051</v>
      </c>
      <c r="X27" s="5" t="n">
        <v>0.0449879</v>
      </c>
      <c r="Y27" s="5" t="n">
        <v>0.01834201</v>
      </c>
      <c r="Z27" s="5" t="n">
        <v>0.02487211</v>
      </c>
      <c r="AA27" s="5" t="n">
        <v>0.03202906</v>
      </c>
      <c r="AB27" s="5" t="n">
        <v>0.02550171</v>
      </c>
      <c r="AC27" s="5" t="n">
        <v>0.0430945</v>
      </c>
      <c r="AD27" s="5" t="n">
        <v>0.02960871</v>
      </c>
      <c r="AE27" s="5" t="n">
        <v>0.05462482</v>
      </c>
      <c r="AF27" s="5" t="n">
        <v>0.05146652</v>
      </c>
      <c r="AG27" s="5" t="n">
        <v>0.03366959</v>
      </c>
      <c r="AH27" s="5" t="n">
        <v>0.02131893</v>
      </c>
    </row>
    <row r="28" customFormat="false" ht="13" hidden="false" customHeight="false" outlineLevel="0" collapsed="false">
      <c r="A28" s="0" t="s">
        <v>119</v>
      </c>
      <c r="B28" s="0" t="s">
        <v>120</v>
      </c>
      <c r="C28" s="0" t="n">
        <v>0.00149190110826939</v>
      </c>
      <c r="D28" s="5" t="n">
        <v>0.151539282</v>
      </c>
      <c r="E28" s="5" t="n">
        <v>0.05649624</v>
      </c>
      <c r="F28" s="5" t="n">
        <v>0.25842165</v>
      </c>
      <c r="G28" s="5" t="n">
        <f aca="false">E28-F28</f>
        <v>-0.20192541</v>
      </c>
      <c r="H28" s="8" t="n">
        <v>2</v>
      </c>
      <c r="I28" s="8" t="n">
        <v>515</v>
      </c>
      <c r="J28" s="10" t="b">
        <f aca="false">TRUE()</f>
        <v>1</v>
      </c>
      <c r="K28" s="5" t="n">
        <v>0.07479148</v>
      </c>
      <c r="L28" s="5" t="n">
        <v>0.2586171</v>
      </c>
      <c r="M28" s="5" t="n">
        <v>0.2582262</v>
      </c>
      <c r="N28" s="5" t="n">
        <v>0.07136715</v>
      </c>
      <c r="O28" s="5" t="n">
        <v>0.06873912</v>
      </c>
      <c r="P28" s="5" t="n">
        <v>0.07138947</v>
      </c>
      <c r="Q28" s="5" t="n">
        <v>0.1752469</v>
      </c>
      <c r="R28" s="5" t="n">
        <v>0.131579</v>
      </c>
      <c r="S28" s="5" t="n">
        <v>0.2300548</v>
      </c>
      <c r="T28" s="5" t="n">
        <v>0.1753816</v>
      </c>
      <c r="U28" s="5" t="n">
        <v>0.05801336</v>
      </c>
      <c r="V28" s="5" t="n">
        <v>0.07417323</v>
      </c>
      <c r="W28" s="5" t="n">
        <v>0.05691188</v>
      </c>
      <c r="X28" s="5" t="n">
        <v>0.06779661</v>
      </c>
      <c r="Y28" s="5" t="n">
        <v>0.04900726</v>
      </c>
      <c r="Z28" s="5" t="n">
        <v>0.04383386</v>
      </c>
      <c r="AA28" s="5" t="n">
        <v>0.0353603</v>
      </c>
      <c r="AB28" s="5" t="n">
        <v>0.0181766</v>
      </c>
      <c r="AC28" s="5" t="n">
        <v>0.07346077</v>
      </c>
      <c r="AD28" s="5" t="n">
        <v>0.08687783</v>
      </c>
      <c r="AE28" s="5" t="n">
        <v>0.03695437</v>
      </c>
      <c r="AF28" s="5" t="n">
        <v>0.0785086</v>
      </c>
      <c r="AG28" s="5" t="n">
        <v>0.08773292</v>
      </c>
      <c r="AH28" s="5" t="n">
        <v>0.02413977</v>
      </c>
    </row>
    <row r="29" customFormat="false" ht="13" hidden="false" customHeight="false" outlineLevel="0" collapsed="false">
      <c r="A29" s="0" t="s">
        <v>30</v>
      </c>
      <c r="B29" s="0" t="s">
        <v>31</v>
      </c>
      <c r="C29" s="0" t="n">
        <v>0.00149190110826939</v>
      </c>
      <c r="D29" s="5" t="n">
        <v>0.135290292</v>
      </c>
      <c r="E29" s="5" t="n">
        <v>0.0276533571428571</v>
      </c>
      <c r="F29" s="5" t="n">
        <v>0.7669625</v>
      </c>
      <c r="G29" s="5" t="n">
        <f aca="false">E29-F29</f>
        <v>-0.739309142857143</v>
      </c>
      <c r="H29" s="8" t="n">
        <v>1</v>
      </c>
      <c r="I29" s="8" t="n">
        <v>631</v>
      </c>
      <c r="J29" s="10" t="b">
        <f aca="false">TRUE()</f>
        <v>1</v>
      </c>
      <c r="K29" s="5" t="n">
        <v>0.7669625</v>
      </c>
      <c r="L29" s="5" t="n">
        <v>0.06923846</v>
      </c>
      <c r="M29" s="5" t="n">
        <v>0.04789966</v>
      </c>
      <c r="N29" s="5" t="n">
        <v>0.1134078</v>
      </c>
      <c r="O29" s="5" t="n">
        <v>0.02497644</v>
      </c>
      <c r="P29" s="5" t="n">
        <v>0.04386745</v>
      </c>
      <c r="Q29" s="5" t="n">
        <v>0.1389155</v>
      </c>
      <c r="R29" s="5" t="n">
        <v>0.02842197</v>
      </c>
      <c r="S29" s="5" t="n">
        <v>0.08550075</v>
      </c>
      <c r="T29" s="5" t="n">
        <v>0.03371239</v>
      </c>
      <c r="U29" s="5" t="n">
        <v>0.02813868</v>
      </c>
      <c r="V29" s="5" t="n">
        <v>0.02409546</v>
      </c>
      <c r="W29" s="5" t="n">
        <v>0.03976224</v>
      </c>
      <c r="X29" s="5" t="n">
        <v>0.02641944</v>
      </c>
      <c r="Y29" s="5" t="n">
        <v>0.03146814</v>
      </c>
      <c r="Z29" s="5" t="n">
        <v>0.02023379</v>
      </c>
      <c r="AA29" s="5" t="n">
        <v>0.02511885</v>
      </c>
      <c r="AB29" s="5" t="n">
        <v>0.01485149</v>
      </c>
      <c r="AC29" s="5" t="n">
        <v>0.02931748</v>
      </c>
      <c r="AD29" s="5" t="n">
        <v>0.03403141</v>
      </c>
      <c r="AE29" s="5" t="n">
        <v>0.01841142</v>
      </c>
      <c r="AF29" s="5" t="n">
        <v>0.03303235</v>
      </c>
      <c r="AG29" s="5" t="n">
        <v>0.02011681</v>
      </c>
      <c r="AH29" s="5" t="n">
        <v>0.04214944</v>
      </c>
    </row>
    <row r="30" customFormat="false" ht="13" hidden="false" customHeight="false" outlineLevel="0" collapsed="false">
      <c r="A30" s="0" t="s">
        <v>121</v>
      </c>
      <c r="B30" s="0" t="s">
        <v>122</v>
      </c>
      <c r="C30" s="0" t="n">
        <v>0.00725147558503326</v>
      </c>
      <c r="D30" s="5" t="n">
        <v>0.117854257</v>
      </c>
      <c r="E30" s="5" t="n">
        <v>0.030645025</v>
      </c>
      <c r="F30" s="5" t="n">
        <v>0.7625767</v>
      </c>
      <c r="G30" s="5" t="n">
        <f aca="false">E30-F30</f>
        <v>-0.731931675</v>
      </c>
      <c r="H30" s="8" t="n">
        <v>1</v>
      </c>
      <c r="I30" s="8" t="n">
        <v>249</v>
      </c>
      <c r="J30" s="10" t="b">
        <f aca="false">TRUE()</f>
        <v>1</v>
      </c>
      <c r="K30" s="5" t="n">
        <v>0.04161954</v>
      </c>
      <c r="L30" s="5" t="n">
        <v>0.02833321</v>
      </c>
      <c r="M30" s="5" t="n">
        <v>0.09558161</v>
      </c>
      <c r="N30" s="5" t="n">
        <v>0.03714473</v>
      </c>
      <c r="O30" s="5" t="n">
        <v>0.0241009</v>
      </c>
      <c r="P30" s="5" t="n">
        <v>0.04365163</v>
      </c>
      <c r="Q30" s="5" t="n">
        <v>0.7625767</v>
      </c>
      <c r="R30" s="5" t="n">
        <v>0.03050512</v>
      </c>
      <c r="S30" s="5" t="n">
        <v>0.06317088</v>
      </c>
      <c r="T30" s="5" t="n">
        <v>0.05185825</v>
      </c>
      <c r="U30" s="5" t="n">
        <v>0.01549845</v>
      </c>
      <c r="V30" s="5" t="n">
        <v>0.02541124</v>
      </c>
      <c r="W30" s="5" t="n">
        <v>0.02476559</v>
      </c>
      <c r="X30" s="5" t="n">
        <v>0.03494347</v>
      </c>
      <c r="Y30" s="5" t="n">
        <v>0.0181956</v>
      </c>
      <c r="Z30" s="5" t="n">
        <v>0.01499186</v>
      </c>
      <c r="AA30" s="5" t="n">
        <v>0.0303073</v>
      </c>
      <c r="AB30" s="5" t="n">
        <v>0.0228324</v>
      </c>
      <c r="AC30" s="5" t="n">
        <v>0.03586259</v>
      </c>
      <c r="AD30" s="5" t="n">
        <v>0.09206878</v>
      </c>
      <c r="AE30" s="5" t="n">
        <v>0.0320523</v>
      </c>
      <c r="AF30" s="5" t="n">
        <v>0.02395862</v>
      </c>
      <c r="AG30" s="5" t="n">
        <v>0.03354227</v>
      </c>
      <c r="AH30" s="5" t="n">
        <v>0.02459988</v>
      </c>
    </row>
    <row r="31" customFormat="false" ht="13" hidden="false" customHeight="false" outlineLevel="0" collapsed="false">
      <c r="A31" s="0" t="s">
        <v>123</v>
      </c>
      <c r="B31" s="0" t="s">
        <v>124</v>
      </c>
      <c r="C31" s="0" t="n">
        <v>0.0185452587525545</v>
      </c>
      <c r="D31" s="5" t="n">
        <v>0.094163375</v>
      </c>
      <c r="E31" s="5" t="n">
        <v>0.0291625028571429</v>
      </c>
      <c r="F31" s="5" t="n">
        <v>0.6646625</v>
      </c>
      <c r="G31" s="5" t="n">
        <f aca="false">E31-F31</f>
        <v>-0.635499997142857</v>
      </c>
      <c r="H31" s="8" t="n">
        <v>1</v>
      </c>
      <c r="I31" s="8" t="n">
        <v>63</v>
      </c>
      <c r="J31" s="10" t="b">
        <f aca="false">TRUE()</f>
        <v>1</v>
      </c>
      <c r="K31" s="5" t="n">
        <v>0.02826406</v>
      </c>
      <c r="L31" s="5" t="n">
        <v>0.03575001</v>
      </c>
      <c r="M31" s="5" t="n">
        <v>0.03112361</v>
      </c>
      <c r="N31" s="5" t="n">
        <v>0.03852787</v>
      </c>
      <c r="O31" s="5" t="n">
        <v>0.6646625</v>
      </c>
      <c r="P31" s="5" t="n">
        <v>0.02705777</v>
      </c>
      <c r="Q31" s="5" t="n">
        <v>0.02662645</v>
      </c>
      <c r="R31" s="5" t="n">
        <v>0.02237279</v>
      </c>
      <c r="S31" s="5" t="n">
        <v>0.02555072</v>
      </c>
      <c r="T31" s="5" t="n">
        <v>0.04169797</v>
      </c>
      <c r="U31" s="5" t="n">
        <v>0.02484472</v>
      </c>
      <c r="V31" s="5" t="n">
        <v>0.03177458</v>
      </c>
      <c r="W31" s="5" t="n">
        <v>0.01721713</v>
      </c>
      <c r="X31" s="5" t="n">
        <v>0.02553941</v>
      </c>
      <c r="Y31" s="5" t="n">
        <v>0.02254239</v>
      </c>
      <c r="Z31" s="5" t="n">
        <v>0.02788344</v>
      </c>
      <c r="AA31" s="5" t="n">
        <v>0.02191523</v>
      </c>
      <c r="AB31" s="5" t="n">
        <v>0.02491757</v>
      </c>
      <c r="AC31" s="5" t="n">
        <v>0.09155625</v>
      </c>
      <c r="AD31" s="5" t="n">
        <v>0.03109687</v>
      </c>
      <c r="AE31" s="5" t="n">
        <v>0.02433989</v>
      </c>
      <c r="AF31" s="5" t="n">
        <v>0.02213394</v>
      </c>
      <c r="AG31" s="5" t="n">
        <v>0.01999583</v>
      </c>
      <c r="AH31" s="5" t="n">
        <v>0.02251779</v>
      </c>
    </row>
    <row r="32" customFormat="false" ht="13" hidden="false" customHeight="false" outlineLevel="0" collapsed="false">
      <c r="A32" s="0" t="s">
        <v>32</v>
      </c>
      <c r="B32" s="0" t="s">
        <v>33</v>
      </c>
      <c r="C32" s="6" t="n">
        <v>9.89162047177931E-005</v>
      </c>
      <c r="D32" s="5" t="n">
        <v>0.123920195</v>
      </c>
      <c r="E32" s="5" t="n">
        <v>0.0409489157142857</v>
      </c>
      <c r="F32" s="5" t="n">
        <v>0.6053851</v>
      </c>
      <c r="G32" s="5" t="n">
        <f aca="false">E32-F32</f>
        <v>-0.564436184285714</v>
      </c>
      <c r="H32" s="8" t="n">
        <v>1</v>
      </c>
      <c r="I32" s="8" t="n">
        <v>98</v>
      </c>
      <c r="J32" s="10" t="b">
        <f aca="false">TRUE()</f>
        <v>1</v>
      </c>
      <c r="K32" s="5" t="n">
        <v>0.07711578</v>
      </c>
      <c r="L32" s="5" t="n">
        <v>0.04464231</v>
      </c>
      <c r="M32" s="5" t="n">
        <v>0.08603737</v>
      </c>
      <c r="N32" s="5" t="n">
        <v>0.05424365</v>
      </c>
      <c r="O32" s="5" t="n">
        <v>0.6053851</v>
      </c>
      <c r="P32" s="5" t="n">
        <v>0.1217123</v>
      </c>
      <c r="Q32" s="5" t="n">
        <v>0.06695396</v>
      </c>
      <c r="R32" s="5" t="n">
        <v>0.06622108</v>
      </c>
      <c r="S32" s="5" t="n">
        <v>0.04997224</v>
      </c>
      <c r="T32" s="5" t="n">
        <v>0.06691816</v>
      </c>
      <c r="U32" s="5" t="n">
        <v>0.03131329</v>
      </c>
      <c r="V32" s="5" t="n">
        <v>0.03858691</v>
      </c>
      <c r="W32" s="5" t="n">
        <v>0.03431719</v>
      </c>
      <c r="X32" s="5" t="n">
        <v>0.04336104</v>
      </c>
      <c r="Y32" s="5" t="n">
        <v>0.04160199</v>
      </c>
      <c r="Z32" s="5" t="n">
        <v>0.03390358</v>
      </c>
      <c r="AA32" s="5" t="n">
        <v>0.0368529</v>
      </c>
      <c r="AB32" s="5" t="n">
        <v>0.03207873</v>
      </c>
      <c r="AC32" s="5" t="n">
        <v>0.03328687</v>
      </c>
      <c r="AD32" s="5" t="n">
        <v>0.08838869</v>
      </c>
      <c r="AE32" s="5" t="n">
        <v>0.04844809</v>
      </c>
      <c r="AF32" s="5" t="n">
        <v>0.0443248</v>
      </c>
      <c r="AG32" s="5" t="n">
        <v>0.03457324</v>
      </c>
      <c r="AH32" s="5" t="n">
        <v>0.0322475</v>
      </c>
    </row>
    <row r="33" customFormat="false" ht="13" hidden="false" customHeight="false" outlineLevel="0" collapsed="false">
      <c r="A33" s="0" t="s">
        <v>125</v>
      </c>
      <c r="B33" s="0" t="s">
        <v>126</v>
      </c>
      <c r="C33" s="0" t="n">
        <v>0.000669978829892681</v>
      </c>
      <c r="D33" s="5" t="n">
        <v>0.113192679</v>
      </c>
      <c r="E33" s="5" t="n">
        <v>0.0242152971428571</v>
      </c>
      <c r="F33" s="5" t="n">
        <v>0.514457</v>
      </c>
      <c r="G33" s="5" t="n">
        <f aca="false">E33-F33</f>
        <v>-0.490241702857143</v>
      </c>
      <c r="H33" s="8" t="n">
        <v>1</v>
      </c>
      <c r="I33" s="8" t="n">
        <v>440</v>
      </c>
      <c r="J33" s="10" t="b">
        <f aca="false">TRUE()</f>
        <v>1</v>
      </c>
      <c r="K33" s="5" t="n">
        <v>0.514457</v>
      </c>
      <c r="L33" s="5" t="n">
        <v>0.1097479</v>
      </c>
      <c r="M33" s="5" t="n">
        <v>0.07030595</v>
      </c>
      <c r="N33" s="5" t="n">
        <v>0.09081803</v>
      </c>
      <c r="O33" s="5" t="n">
        <v>0.02822706</v>
      </c>
      <c r="P33" s="5" t="n">
        <v>0.1113869</v>
      </c>
      <c r="Q33" s="5" t="n">
        <v>0.03290762</v>
      </c>
      <c r="R33" s="5" t="n">
        <v>0.07861201</v>
      </c>
      <c r="S33" s="5" t="n">
        <v>0.076422</v>
      </c>
      <c r="T33" s="5" t="n">
        <v>0.01904232</v>
      </c>
      <c r="U33" s="5" t="n">
        <v>0.02394163</v>
      </c>
      <c r="V33" s="5" t="n">
        <v>0.028318</v>
      </c>
      <c r="W33" s="5" t="n">
        <v>0.03673353</v>
      </c>
      <c r="X33" s="5" t="n">
        <v>0.02807729</v>
      </c>
      <c r="Y33" s="5" t="n">
        <v>0.01953955</v>
      </c>
      <c r="Z33" s="5" t="n">
        <v>0.01637356</v>
      </c>
      <c r="AA33" s="5" t="n">
        <v>0.01950788</v>
      </c>
      <c r="AB33" s="5" t="n">
        <v>0.01609341</v>
      </c>
      <c r="AC33" s="5" t="n">
        <v>0.02374284</v>
      </c>
      <c r="AD33" s="5" t="n">
        <v>0.05076838</v>
      </c>
      <c r="AE33" s="5" t="n">
        <v>0.02735902</v>
      </c>
      <c r="AF33" s="5" t="n">
        <v>0.01242938</v>
      </c>
      <c r="AG33" s="5" t="n">
        <v>0.01595012</v>
      </c>
      <c r="AH33" s="5" t="n">
        <v>0.02017957</v>
      </c>
    </row>
    <row r="34" customFormat="false" ht="13" hidden="false" customHeight="false" outlineLevel="0" collapsed="false">
      <c r="A34" s="0" t="s">
        <v>127</v>
      </c>
      <c r="B34" s="0" t="s">
        <v>128</v>
      </c>
      <c r="C34" s="0" t="n">
        <v>0.00243211493043234</v>
      </c>
      <c r="D34" s="5" t="n">
        <v>0.108480564</v>
      </c>
      <c r="E34" s="5" t="n">
        <v>0.0171641271428571</v>
      </c>
      <c r="F34" s="5" t="n">
        <v>0.5043143</v>
      </c>
      <c r="G34" s="5" t="n">
        <f aca="false">E34-F34</f>
        <v>-0.487150172857143</v>
      </c>
      <c r="H34" s="8" t="n">
        <v>1</v>
      </c>
      <c r="I34" s="8" t="n">
        <v>334</v>
      </c>
      <c r="J34" s="10" t="b">
        <f aca="false">TRUE()</f>
        <v>1</v>
      </c>
      <c r="K34" s="5" t="n">
        <v>0.1500362</v>
      </c>
      <c r="L34" s="5" t="n">
        <v>0.04627724</v>
      </c>
      <c r="M34" s="5" t="n">
        <v>0.03202071</v>
      </c>
      <c r="N34" s="5" t="n">
        <v>0.02491045</v>
      </c>
      <c r="O34" s="5" t="n">
        <v>0.00929519</v>
      </c>
      <c r="P34" s="5" t="n">
        <v>0.09645046</v>
      </c>
      <c r="Q34" s="5" t="n">
        <v>0.1281159</v>
      </c>
      <c r="R34" s="5" t="n">
        <v>0.5043143</v>
      </c>
      <c r="S34" s="5" t="n">
        <v>0.06855974</v>
      </c>
      <c r="T34" s="5" t="n">
        <v>0.02482545</v>
      </c>
      <c r="U34" s="5" t="n">
        <v>0.0120048</v>
      </c>
      <c r="V34" s="5" t="n">
        <v>0.01303794</v>
      </c>
      <c r="W34" s="5" t="n">
        <v>0.01755534</v>
      </c>
      <c r="X34" s="5" t="n">
        <v>0.02518925</v>
      </c>
      <c r="Y34" s="5" t="n">
        <v>0.01405876</v>
      </c>
      <c r="Z34" s="5" t="n">
        <v>0.00907986</v>
      </c>
      <c r="AA34" s="5" t="n">
        <v>0.0127486</v>
      </c>
      <c r="AB34" s="5" t="n">
        <v>0.0137488</v>
      </c>
      <c r="AC34" s="5" t="n">
        <v>0.01383544</v>
      </c>
      <c r="AD34" s="5" t="n">
        <v>0.02508772</v>
      </c>
      <c r="AE34" s="5" t="n">
        <v>0.01556786</v>
      </c>
      <c r="AF34" s="5" t="n">
        <v>0.0140488</v>
      </c>
      <c r="AG34" s="5" t="n">
        <v>0.01948918</v>
      </c>
      <c r="AH34" s="5" t="n">
        <v>0.03484543</v>
      </c>
    </row>
    <row r="35" customFormat="false" ht="13" hidden="false" customHeight="false" outlineLevel="0" collapsed="false">
      <c r="A35" s="0" t="s">
        <v>129</v>
      </c>
      <c r="B35" s="0" t="s">
        <v>130</v>
      </c>
      <c r="C35" s="0" t="n">
        <v>0.00477959022177625</v>
      </c>
      <c r="D35" s="5" t="n">
        <v>0.11373013</v>
      </c>
      <c r="E35" s="5" t="n">
        <v>0.0357612764285714</v>
      </c>
      <c r="F35" s="5" t="n">
        <v>0.5037072</v>
      </c>
      <c r="G35" s="5" t="n">
        <f aca="false">E35-F35</f>
        <v>-0.467945923571429</v>
      </c>
      <c r="H35" s="8" t="n">
        <v>1</v>
      </c>
      <c r="I35" s="8" t="n">
        <v>295</v>
      </c>
      <c r="J35" s="10" t="b">
        <f aca="false">TRUE()</f>
        <v>1</v>
      </c>
      <c r="K35" s="5" t="n">
        <v>0.5037072</v>
      </c>
      <c r="L35" s="5" t="n">
        <v>0.07594491</v>
      </c>
      <c r="M35" s="5" t="n">
        <v>0.05534898</v>
      </c>
      <c r="N35" s="5" t="n">
        <v>0.06052219</v>
      </c>
      <c r="O35" s="5" t="n">
        <v>0.07950589</v>
      </c>
      <c r="P35" s="5" t="n">
        <v>0.190574</v>
      </c>
      <c r="Q35" s="5" t="n">
        <v>0.05566244</v>
      </c>
      <c r="R35" s="5" t="n">
        <v>0.03061892</v>
      </c>
      <c r="S35" s="5" t="n">
        <v>0.05776613</v>
      </c>
      <c r="T35" s="5" t="n">
        <v>0.02765064</v>
      </c>
      <c r="U35" s="5" t="n">
        <v>0.03386933</v>
      </c>
      <c r="V35" s="5" t="n">
        <v>0.02597721</v>
      </c>
      <c r="W35" s="5" t="n">
        <v>0.05175004</v>
      </c>
      <c r="X35" s="5" t="n">
        <v>0.04005006</v>
      </c>
      <c r="Y35" s="5" t="n">
        <v>0.02679466</v>
      </c>
      <c r="Z35" s="5" t="n">
        <v>0.01215566</v>
      </c>
      <c r="AA35" s="5" t="n">
        <v>0.01335183</v>
      </c>
      <c r="AB35" s="5" t="n">
        <v>0.06979953</v>
      </c>
      <c r="AC35" s="5" t="n">
        <v>0.03905832</v>
      </c>
      <c r="AD35" s="5" t="n">
        <v>0.06003438</v>
      </c>
      <c r="AE35" s="5" t="n">
        <v>0.05043842</v>
      </c>
      <c r="AF35" s="5" t="n">
        <v>0.01714286</v>
      </c>
      <c r="AG35" s="5" t="n">
        <v>0.03643435</v>
      </c>
      <c r="AH35" s="5" t="n">
        <v>0.02380122</v>
      </c>
    </row>
    <row r="36" customFormat="false" ht="13" hidden="false" customHeight="false" outlineLevel="0" collapsed="false">
      <c r="A36" s="0" t="s">
        <v>131</v>
      </c>
      <c r="B36" s="0" t="s">
        <v>132</v>
      </c>
      <c r="C36" s="0" t="n">
        <v>0.00384447517305237</v>
      </c>
      <c r="D36" s="5" t="n">
        <v>0.143746684</v>
      </c>
      <c r="E36" s="5" t="n">
        <v>0.0642426121428571</v>
      </c>
      <c r="F36" s="5" t="n">
        <v>0.4989371</v>
      </c>
      <c r="G36" s="5" t="n">
        <f aca="false">E36-F36</f>
        <v>-0.434694487857143</v>
      </c>
      <c r="H36" s="8" t="n">
        <v>1</v>
      </c>
      <c r="I36" s="8" t="n">
        <v>139</v>
      </c>
      <c r="J36" s="10" t="b">
        <f aca="false">TRUE()</f>
        <v>1</v>
      </c>
      <c r="K36" s="5" t="n">
        <v>0.1711933</v>
      </c>
      <c r="L36" s="5" t="n">
        <v>0.1204104</v>
      </c>
      <c r="M36" s="5" t="n">
        <v>0.07968596</v>
      </c>
      <c r="N36" s="5" t="n">
        <v>0.09640454</v>
      </c>
      <c r="O36" s="5" t="n">
        <v>0.06076371</v>
      </c>
      <c r="P36" s="5" t="n">
        <v>0.1749232</v>
      </c>
      <c r="Q36" s="5" t="n">
        <v>0.08698882</v>
      </c>
      <c r="R36" s="5" t="n">
        <v>0.4989371</v>
      </c>
      <c r="S36" s="5" t="n">
        <v>0.08897929</v>
      </c>
      <c r="T36" s="5" t="n">
        <v>0.05918052</v>
      </c>
      <c r="U36" s="5" t="n">
        <v>0.03337241</v>
      </c>
      <c r="V36" s="5" t="n">
        <v>0.05846681</v>
      </c>
      <c r="W36" s="5" t="n">
        <v>0.1087351</v>
      </c>
      <c r="X36" s="5" t="n">
        <v>0.07059231</v>
      </c>
      <c r="Y36" s="5" t="n">
        <v>0.0436925</v>
      </c>
      <c r="Z36" s="5" t="n">
        <v>0.04392941</v>
      </c>
      <c r="AA36" s="5" t="n">
        <v>0.04436048</v>
      </c>
      <c r="AB36" s="5" t="n">
        <v>0.06360602</v>
      </c>
      <c r="AC36" s="5" t="n">
        <v>0.07085413</v>
      </c>
      <c r="AD36" s="5" t="n">
        <v>0.07091666</v>
      </c>
      <c r="AE36" s="5" t="n">
        <v>0.1186846</v>
      </c>
      <c r="AF36" s="5" t="n">
        <v>0.04004909</v>
      </c>
      <c r="AG36" s="5" t="n">
        <v>0.05752399</v>
      </c>
      <c r="AH36" s="5" t="n">
        <v>0.07461306</v>
      </c>
    </row>
    <row r="37" customFormat="false" ht="13" hidden="false" customHeight="false" outlineLevel="0" collapsed="false">
      <c r="A37" s="0" t="s">
        <v>133</v>
      </c>
      <c r="B37" s="0" t="s">
        <v>134</v>
      </c>
      <c r="C37" s="0" t="n">
        <v>0.0220154839551797</v>
      </c>
      <c r="D37" s="5" t="n">
        <v>0.090908803</v>
      </c>
      <c r="E37" s="5" t="n">
        <v>0.0418904742857143</v>
      </c>
      <c r="F37" s="5" t="n">
        <v>0.4731031</v>
      </c>
      <c r="G37" s="5" t="n">
        <f aca="false">E37-F37</f>
        <v>-0.431212625714286</v>
      </c>
      <c r="H37" s="8" t="n">
        <v>1</v>
      </c>
      <c r="I37" s="8" t="n">
        <v>90</v>
      </c>
      <c r="J37" s="10" t="b">
        <f aca="false">TRUE()</f>
        <v>1</v>
      </c>
      <c r="K37" s="5" t="n">
        <v>0.4731031</v>
      </c>
      <c r="L37" s="5" t="n">
        <v>0.04161162</v>
      </c>
      <c r="M37" s="5" t="n">
        <v>0.05830713</v>
      </c>
      <c r="N37" s="5" t="n">
        <v>0.04892455</v>
      </c>
      <c r="O37" s="5" t="n">
        <v>0.03904353</v>
      </c>
      <c r="P37" s="5" t="n">
        <v>0.05269675</v>
      </c>
      <c r="Q37" s="5" t="n">
        <v>0.064207</v>
      </c>
      <c r="R37" s="5" t="n">
        <v>0.04583333</v>
      </c>
      <c r="S37" s="5" t="n">
        <v>0.04270816</v>
      </c>
      <c r="T37" s="5" t="n">
        <v>0.04265286</v>
      </c>
      <c r="U37" s="5" t="n">
        <v>0.03860738</v>
      </c>
      <c r="V37" s="5" t="n">
        <v>0.04935314</v>
      </c>
      <c r="W37" s="5" t="n">
        <v>0.0401403</v>
      </c>
      <c r="X37" s="5" t="n">
        <v>0.06024626</v>
      </c>
      <c r="Y37" s="5" t="n">
        <v>0.03316867</v>
      </c>
      <c r="Z37" s="5" t="n">
        <v>0.03295004</v>
      </c>
      <c r="AA37" s="5" t="n">
        <v>0.0305949</v>
      </c>
      <c r="AB37" s="5" t="n">
        <v>0.03955586</v>
      </c>
      <c r="AC37" s="5" t="n">
        <v>0.03617785</v>
      </c>
      <c r="AD37" s="5" t="n">
        <v>0.07727411</v>
      </c>
      <c r="AE37" s="5" t="n">
        <v>0.04013104</v>
      </c>
      <c r="AF37" s="5" t="n">
        <v>0.0358395</v>
      </c>
      <c r="AG37" s="5" t="n">
        <v>0.04641079</v>
      </c>
      <c r="AH37" s="5" t="n">
        <v>0.0260168</v>
      </c>
    </row>
    <row r="38" customFormat="false" ht="13" hidden="false" customHeight="false" outlineLevel="0" collapsed="false">
      <c r="A38" s="0" t="s">
        <v>135</v>
      </c>
      <c r="B38" s="0" t="s">
        <v>136</v>
      </c>
      <c r="C38" s="0" t="n">
        <v>0.0260159815954674</v>
      </c>
      <c r="D38" s="5" t="n">
        <v>0.089660993</v>
      </c>
      <c r="E38" s="5" t="n">
        <v>0.0439383942857143</v>
      </c>
      <c r="F38" s="5" t="n">
        <v>0.4605003</v>
      </c>
      <c r="G38" s="5" t="n">
        <f aca="false">E38-F38</f>
        <v>-0.416561905714286</v>
      </c>
      <c r="H38" s="8" t="n">
        <v>1</v>
      </c>
      <c r="I38" s="8" t="n">
        <v>9</v>
      </c>
      <c r="J38" s="10" t="b">
        <f aca="false">TRUE()</f>
        <v>1</v>
      </c>
      <c r="K38" s="5" t="n">
        <v>0.04402132</v>
      </c>
      <c r="L38" s="5" t="n">
        <v>0.07023873</v>
      </c>
      <c r="M38" s="5" t="n">
        <v>0.02906338</v>
      </c>
      <c r="N38" s="5" t="n">
        <v>0.4605003</v>
      </c>
      <c r="O38" s="5" t="n">
        <v>0.05463375</v>
      </c>
      <c r="P38" s="5" t="n">
        <v>0.03582587</v>
      </c>
      <c r="Q38" s="5" t="n">
        <v>0.04679926</v>
      </c>
      <c r="R38" s="5" t="n">
        <v>0.03604494</v>
      </c>
      <c r="S38" s="5" t="n">
        <v>0.04537815</v>
      </c>
      <c r="T38" s="5" t="n">
        <v>0.07410423</v>
      </c>
      <c r="U38" s="5" t="n">
        <v>0.02491317</v>
      </c>
      <c r="V38" s="5" t="n">
        <v>0.03227408</v>
      </c>
      <c r="W38" s="5" t="n">
        <v>0.01675164</v>
      </c>
      <c r="X38" s="5" t="n">
        <v>0.03247323</v>
      </c>
      <c r="Y38" s="5" t="n">
        <v>0.02121034</v>
      </c>
      <c r="Z38" s="5" t="n">
        <v>0.01990139</v>
      </c>
      <c r="AA38" s="5" t="n">
        <v>0.02943865</v>
      </c>
      <c r="AB38" s="5" t="n">
        <v>0.03430023</v>
      </c>
      <c r="AC38" s="5" t="n">
        <v>0.1167128</v>
      </c>
      <c r="AD38" s="5" t="n">
        <v>0.1392483</v>
      </c>
      <c r="AE38" s="5" t="n">
        <v>0.03259545</v>
      </c>
      <c r="AF38" s="5" t="n">
        <v>0.03820639</v>
      </c>
      <c r="AG38" s="5" t="n">
        <v>0.03166949</v>
      </c>
      <c r="AH38" s="5" t="n">
        <v>0.04544236</v>
      </c>
    </row>
    <row r="39" customFormat="false" ht="13" hidden="false" customHeight="false" outlineLevel="0" collapsed="false">
      <c r="A39" s="0" t="s">
        <v>137</v>
      </c>
      <c r="B39" s="0" t="s">
        <v>138</v>
      </c>
      <c r="C39" s="0" t="n">
        <v>0.00725147558503326</v>
      </c>
      <c r="D39" s="5" t="n">
        <v>0.118863154</v>
      </c>
      <c r="E39" s="5" t="n">
        <v>0.0463635035714286</v>
      </c>
      <c r="F39" s="5" t="n">
        <v>0.4487352</v>
      </c>
      <c r="G39" s="5" t="n">
        <f aca="false">E39-F39</f>
        <v>-0.402371696428571</v>
      </c>
      <c r="H39" s="8" t="n">
        <v>1</v>
      </c>
      <c r="I39" s="8" t="n">
        <v>419</v>
      </c>
      <c r="J39" s="10" t="b">
        <f aca="false">TRUE()</f>
        <v>1</v>
      </c>
      <c r="K39" s="5" t="n">
        <v>0.4487352</v>
      </c>
      <c r="L39" s="5" t="n">
        <v>0.1258688</v>
      </c>
      <c r="M39" s="5" t="n">
        <v>0.1302765</v>
      </c>
      <c r="N39" s="5" t="n">
        <v>0.1689862</v>
      </c>
      <c r="O39" s="5" t="n">
        <v>0.05738891</v>
      </c>
      <c r="P39" s="5" t="n">
        <v>0.05261552</v>
      </c>
      <c r="Q39" s="5" t="n">
        <v>0.05754762</v>
      </c>
      <c r="R39" s="5" t="n">
        <v>0.04472582</v>
      </c>
      <c r="S39" s="5" t="n">
        <v>0.06528903</v>
      </c>
      <c r="T39" s="5" t="n">
        <v>0.03719794</v>
      </c>
      <c r="U39" s="5" t="n">
        <v>0.04096086</v>
      </c>
      <c r="V39" s="5" t="n">
        <v>0.0398301</v>
      </c>
      <c r="W39" s="5" t="n">
        <v>0.1239265</v>
      </c>
      <c r="X39" s="5" t="n">
        <v>0.05406857</v>
      </c>
      <c r="Y39" s="5" t="n">
        <v>0.02420081</v>
      </c>
      <c r="Z39" s="5" t="n">
        <v>0.02478551</v>
      </c>
      <c r="AA39" s="5" t="n">
        <v>0.03448495</v>
      </c>
      <c r="AB39" s="5" t="n">
        <v>0.04373553</v>
      </c>
      <c r="AC39" s="5" t="n">
        <v>0.04986575</v>
      </c>
      <c r="AD39" s="5" t="n">
        <v>0.03128309</v>
      </c>
      <c r="AE39" s="5" t="n">
        <v>0.06369312</v>
      </c>
      <c r="AF39" s="5" t="n">
        <v>0.06042193</v>
      </c>
      <c r="AG39" s="5" t="n">
        <v>0.04043623</v>
      </c>
      <c r="AH39" s="5" t="n">
        <v>0.0173961</v>
      </c>
    </row>
    <row r="40" customFormat="false" ht="13" hidden="false" customHeight="false" outlineLevel="0" collapsed="false">
      <c r="A40" s="0" t="s">
        <v>139</v>
      </c>
      <c r="B40" s="0" t="s">
        <v>140</v>
      </c>
      <c r="C40" s="0" t="n">
        <v>0.0011523227972279</v>
      </c>
      <c r="D40" s="5" t="n">
        <v>0.106229256</v>
      </c>
      <c r="E40" s="5" t="n">
        <v>0.0244621878571429</v>
      </c>
      <c r="F40" s="5" t="n">
        <v>0.4021783</v>
      </c>
      <c r="G40" s="5" t="n">
        <f aca="false">E40-F40</f>
        <v>-0.377716112142857</v>
      </c>
      <c r="H40" s="8" t="n">
        <v>1</v>
      </c>
      <c r="I40" s="8" t="n">
        <v>126</v>
      </c>
      <c r="J40" s="10" t="b">
        <f aca="false">TRUE()</f>
        <v>1</v>
      </c>
      <c r="K40" s="5" t="n">
        <v>0.115326</v>
      </c>
      <c r="L40" s="5" t="n">
        <v>0.01864843</v>
      </c>
      <c r="M40" s="5" t="n">
        <v>0.07867232</v>
      </c>
      <c r="N40" s="5" t="n">
        <v>0.4021783</v>
      </c>
      <c r="O40" s="5" t="n">
        <v>0.01990189</v>
      </c>
      <c r="P40" s="5" t="n">
        <v>0.2214972</v>
      </c>
      <c r="Q40" s="5" t="n">
        <v>0.1018068</v>
      </c>
      <c r="R40" s="5" t="n">
        <v>0.0317501</v>
      </c>
      <c r="S40" s="5" t="n">
        <v>0.04465764</v>
      </c>
      <c r="T40" s="5" t="n">
        <v>0.02785388</v>
      </c>
      <c r="U40" s="5" t="n">
        <v>0.01438492</v>
      </c>
      <c r="V40" s="5" t="n">
        <v>0.01874591</v>
      </c>
      <c r="W40" s="5" t="n">
        <v>0.1140589</v>
      </c>
      <c r="X40" s="5" t="n">
        <v>0.01319869</v>
      </c>
      <c r="Y40" s="5" t="n">
        <v>0.01118568</v>
      </c>
      <c r="Z40" s="5" t="n">
        <v>0.01352918</v>
      </c>
      <c r="AA40" s="5" t="n">
        <v>0.01127131</v>
      </c>
      <c r="AB40" s="5" t="n">
        <v>0.01551851</v>
      </c>
      <c r="AC40" s="5" t="n">
        <v>0.02018362</v>
      </c>
      <c r="AD40" s="5" t="n">
        <v>0.0278275</v>
      </c>
      <c r="AE40" s="5" t="n">
        <v>0.03148329</v>
      </c>
      <c r="AF40" s="5" t="n">
        <v>0.01448655</v>
      </c>
      <c r="AG40" s="5" t="n">
        <v>0.01535145</v>
      </c>
      <c r="AH40" s="5" t="n">
        <v>0.02124512</v>
      </c>
    </row>
    <row r="41" customFormat="false" ht="13" hidden="false" customHeight="false" outlineLevel="0" collapsed="false">
      <c r="A41" s="0" t="s">
        <v>141</v>
      </c>
      <c r="B41" s="0" t="s">
        <v>142</v>
      </c>
      <c r="C41" s="0" t="n">
        <v>0.00384447517305237</v>
      </c>
      <c r="D41" s="5" t="n">
        <v>0.090409936</v>
      </c>
      <c r="E41" s="5" t="n">
        <v>0.0284015714285714</v>
      </c>
      <c r="F41" s="5" t="n">
        <v>0.4034008</v>
      </c>
      <c r="G41" s="5" t="n">
        <f aca="false">E41-F41</f>
        <v>-0.374999228571429</v>
      </c>
      <c r="H41" s="8" t="n">
        <v>1</v>
      </c>
      <c r="I41" s="8" t="n">
        <v>237</v>
      </c>
      <c r="J41" s="10" t="b">
        <f aca="false">TRUE()</f>
        <v>1</v>
      </c>
      <c r="K41" s="5" t="n">
        <v>0.161631</v>
      </c>
      <c r="L41" s="5" t="n">
        <v>0.4034008</v>
      </c>
      <c r="M41" s="5" t="n">
        <v>0.07337079</v>
      </c>
      <c r="N41" s="5" t="n">
        <v>0.05758604</v>
      </c>
      <c r="O41" s="5" t="n">
        <v>0.03204138</v>
      </c>
      <c r="P41" s="5" t="n">
        <v>0.04581033</v>
      </c>
      <c r="Q41" s="5" t="n">
        <v>0.0350433</v>
      </c>
      <c r="R41" s="5" t="n">
        <v>0.0335454</v>
      </c>
      <c r="S41" s="5" t="n">
        <v>0.03438868</v>
      </c>
      <c r="T41" s="5" t="n">
        <v>0.02728164</v>
      </c>
      <c r="U41" s="5" t="n">
        <v>0.0242866</v>
      </c>
      <c r="V41" s="5" t="n">
        <v>0.02571856</v>
      </c>
      <c r="W41" s="5" t="n">
        <v>0.04388316</v>
      </c>
      <c r="X41" s="5" t="n">
        <v>0.04216659</v>
      </c>
      <c r="Y41" s="5" t="n">
        <v>0.01884747</v>
      </c>
      <c r="Z41" s="5" t="n">
        <v>0.02046955</v>
      </c>
      <c r="AA41" s="5" t="n">
        <v>0.02249242</v>
      </c>
      <c r="AB41" s="5" t="n">
        <v>0.04993942</v>
      </c>
      <c r="AC41" s="5" t="n">
        <v>0.02495517</v>
      </c>
      <c r="AD41" s="5" t="n">
        <v>0.04613446</v>
      </c>
      <c r="AE41" s="5" t="n">
        <v>0.02331836</v>
      </c>
      <c r="AF41" s="5" t="n">
        <v>0.01795615</v>
      </c>
      <c r="AG41" s="5" t="n">
        <v>0.02138583</v>
      </c>
      <c r="AH41" s="5" t="n">
        <v>0.01606826</v>
      </c>
    </row>
    <row r="42" customFormat="false" ht="13" hidden="false" customHeight="false" outlineLevel="0" collapsed="false">
      <c r="A42" s="0" t="s">
        <v>143</v>
      </c>
      <c r="B42" s="0" t="s">
        <v>144</v>
      </c>
      <c r="C42" s="0" t="n">
        <v>0.0155359626688204</v>
      </c>
      <c r="D42" s="5" t="n">
        <v>0.053814367</v>
      </c>
      <c r="E42" s="5" t="n">
        <v>0.0128815440714286</v>
      </c>
      <c r="F42" s="5" t="n">
        <v>0.3850907</v>
      </c>
      <c r="G42" s="5" t="n">
        <f aca="false">E42-F42</f>
        <v>-0.372209155928571</v>
      </c>
      <c r="H42" s="8" t="n">
        <v>1</v>
      </c>
      <c r="I42" s="8" t="n">
        <v>450</v>
      </c>
      <c r="J42" s="10" t="b">
        <f aca="false">TRUE()</f>
        <v>1</v>
      </c>
      <c r="K42" s="5" t="n">
        <v>0.0154288</v>
      </c>
      <c r="L42" s="5" t="n">
        <v>0.02010614</v>
      </c>
      <c r="M42" s="5" t="n">
        <v>0.02175544</v>
      </c>
      <c r="N42" s="5" t="n">
        <v>0.3850907</v>
      </c>
      <c r="O42" s="5" t="n">
        <v>0.01809666</v>
      </c>
      <c r="P42" s="5" t="n">
        <v>0.01757477</v>
      </c>
      <c r="Q42" s="5" t="n">
        <v>0.0089146</v>
      </c>
      <c r="R42" s="5" t="n">
        <v>0.01214633</v>
      </c>
      <c r="S42" s="5" t="n">
        <v>0.02269984</v>
      </c>
      <c r="T42" s="5" t="n">
        <v>0.01633039</v>
      </c>
      <c r="U42" s="5" t="n">
        <v>0.01261147</v>
      </c>
      <c r="V42" s="5" t="n">
        <v>0.0122038</v>
      </c>
      <c r="W42" s="5" t="n">
        <v>0.006396357</v>
      </c>
      <c r="X42" s="5" t="n">
        <v>0.0122549</v>
      </c>
      <c r="Y42" s="5" t="n">
        <v>0.01178842</v>
      </c>
      <c r="Z42" s="5" t="n">
        <v>0.01189627</v>
      </c>
      <c r="AA42" s="5" t="n">
        <v>0.01640013</v>
      </c>
      <c r="AB42" s="5" t="n">
        <v>0.01140004</v>
      </c>
      <c r="AC42" s="5" t="n">
        <v>0.01410334</v>
      </c>
      <c r="AD42" s="5" t="n">
        <v>0.01694229</v>
      </c>
      <c r="AE42" s="5" t="n">
        <v>0.01337966</v>
      </c>
      <c r="AF42" s="5" t="n">
        <v>0.01982425</v>
      </c>
      <c r="AG42" s="5" t="n">
        <v>0.01083306</v>
      </c>
      <c r="AH42" s="5" t="n">
        <v>0.01030763</v>
      </c>
    </row>
    <row r="43" customFormat="false" ht="13" hidden="false" customHeight="false" outlineLevel="0" collapsed="false">
      <c r="A43" s="0" t="s">
        <v>145</v>
      </c>
      <c r="B43" s="0" t="s">
        <v>146</v>
      </c>
      <c r="C43" s="0" t="n">
        <v>0.0260159815954674</v>
      </c>
      <c r="D43" s="5" t="n">
        <v>0.066299268</v>
      </c>
      <c r="E43" s="5" t="n">
        <v>0.0462745121428571</v>
      </c>
      <c r="F43" s="5" t="n">
        <v>0.4165861</v>
      </c>
      <c r="G43" s="5" t="n">
        <f aca="false">E43-F43</f>
        <v>-0.370311587857143</v>
      </c>
      <c r="H43" s="8" t="n">
        <v>1</v>
      </c>
      <c r="I43" s="8" t="n">
        <v>323</v>
      </c>
      <c r="J43" s="10" t="b">
        <f aca="false">TRUE()</f>
        <v>1</v>
      </c>
      <c r="K43" s="5" t="n">
        <v>0.02387365</v>
      </c>
      <c r="L43" s="5" t="n">
        <v>0.01808182</v>
      </c>
      <c r="M43" s="5" t="n">
        <v>0.03291357</v>
      </c>
      <c r="N43" s="5" t="n">
        <v>0.02368166</v>
      </c>
      <c r="O43" s="5" t="n">
        <v>0.0340059</v>
      </c>
      <c r="P43" s="5" t="n">
        <v>0.02698864</v>
      </c>
      <c r="Q43" s="5" t="n">
        <v>0.4165861</v>
      </c>
      <c r="R43" s="5" t="n">
        <v>0.02364127</v>
      </c>
      <c r="S43" s="5" t="n">
        <v>0.02897474</v>
      </c>
      <c r="T43" s="5" t="n">
        <v>0.03424533</v>
      </c>
      <c r="U43" s="5" t="n">
        <v>0.02984153</v>
      </c>
      <c r="V43" s="5" t="n">
        <v>0.03661675</v>
      </c>
      <c r="W43" s="5" t="n">
        <v>0.02672292</v>
      </c>
      <c r="X43" s="5" t="n">
        <v>0.05843681</v>
      </c>
      <c r="Y43" s="5" t="n">
        <v>0.06938402</v>
      </c>
      <c r="Z43" s="5" t="n">
        <v>0.04260219</v>
      </c>
      <c r="AA43" s="5" t="n">
        <v>0.03690297</v>
      </c>
      <c r="AB43" s="5" t="n">
        <v>0.02397743</v>
      </c>
      <c r="AC43" s="5" t="n">
        <v>0.08145282</v>
      </c>
      <c r="AD43" s="5" t="n">
        <v>0.03926701</v>
      </c>
      <c r="AE43" s="5" t="n">
        <v>0.0249569</v>
      </c>
      <c r="AF43" s="5" t="n">
        <v>0.05400042</v>
      </c>
      <c r="AG43" s="5" t="n">
        <v>0.06912626</v>
      </c>
      <c r="AH43" s="5" t="n">
        <v>0.05455514</v>
      </c>
    </row>
    <row r="44" customFormat="false" ht="13" hidden="false" customHeight="false" outlineLevel="0" collapsed="false">
      <c r="A44" s="0" t="s">
        <v>147</v>
      </c>
      <c r="B44" s="0" t="s">
        <v>148</v>
      </c>
      <c r="C44" s="0" t="n">
        <v>0.0484036760116986</v>
      </c>
      <c r="D44" s="5" t="n">
        <v>0.074044096</v>
      </c>
      <c r="E44" s="5" t="n">
        <v>0.0609791657142857</v>
      </c>
      <c r="F44" s="5" t="n">
        <v>0.4226344</v>
      </c>
      <c r="G44" s="5" t="n">
        <f aca="false">E44-F44</f>
        <v>-0.361655234285714</v>
      </c>
      <c r="H44" s="8" t="n">
        <v>1</v>
      </c>
      <c r="I44" s="8" t="n">
        <v>181</v>
      </c>
      <c r="J44" s="10" t="b">
        <f aca="false">TRUE()</f>
        <v>1</v>
      </c>
      <c r="K44" s="5" t="n">
        <v>0.02080401</v>
      </c>
      <c r="L44" s="5" t="n">
        <v>0.04614306</v>
      </c>
      <c r="M44" s="5" t="n">
        <v>0.03517943</v>
      </c>
      <c r="N44" s="5" t="n">
        <v>0.04625369</v>
      </c>
      <c r="O44" s="5" t="n">
        <v>0.03569888</v>
      </c>
      <c r="P44" s="5" t="n">
        <v>0.4226344</v>
      </c>
      <c r="Q44" s="5" t="n">
        <v>0.04357312</v>
      </c>
      <c r="R44" s="5" t="n">
        <v>0.02648829</v>
      </c>
      <c r="S44" s="5" t="n">
        <v>0.03141923</v>
      </c>
      <c r="T44" s="5" t="n">
        <v>0.03224685</v>
      </c>
      <c r="U44" s="5" t="n">
        <v>0.06221269</v>
      </c>
      <c r="V44" s="5" t="n">
        <v>0.07279657</v>
      </c>
      <c r="W44" s="5" t="n">
        <v>0.1351338</v>
      </c>
      <c r="X44" s="5" t="n">
        <v>0.09728812</v>
      </c>
      <c r="Y44" s="5" t="n">
        <v>0.05199435</v>
      </c>
      <c r="Z44" s="5" t="n">
        <v>0.06487128</v>
      </c>
      <c r="AA44" s="5" t="n">
        <v>0.02077384</v>
      </c>
      <c r="AB44" s="5" t="n">
        <v>0.04866862</v>
      </c>
      <c r="AC44" s="5" t="n">
        <v>0.04703135</v>
      </c>
      <c r="AD44" s="5" t="n">
        <v>0.02939484</v>
      </c>
      <c r="AE44" s="5" t="n">
        <v>0.04134173</v>
      </c>
      <c r="AF44" s="5" t="n">
        <v>0.03611773</v>
      </c>
      <c r="AG44" s="5" t="n">
        <v>0.0563862</v>
      </c>
      <c r="AH44" s="5" t="n">
        <v>0.0896972</v>
      </c>
    </row>
    <row r="45" customFormat="false" ht="13" hidden="false" customHeight="false" outlineLevel="0" collapsed="false">
      <c r="A45" s="0" t="s">
        <v>149</v>
      </c>
      <c r="B45" s="0" t="s">
        <v>150</v>
      </c>
      <c r="C45" s="0" t="n">
        <v>0.0417171445237134</v>
      </c>
      <c r="D45" s="5" t="n">
        <v>0.065941691</v>
      </c>
      <c r="E45" s="5" t="n">
        <v>0.0231503371428571</v>
      </c>
      <c r="F45" s="5" t="n">
        <v>0.3807947</v>
      </c>
      <c r="G45" s="5" t="n">
        <f aca="false">E45-F45</f>
        <v>-0.357644362857143</v>
      </c>
      <c r="H45" s="8" t="n">
        <v>1</v>
      </c>
      <c r="I45" s="8" t="n">
        <v>114</v>
      </c>
      <c r="J45" s="10" t="b">
        <f aca="false">TRUE()</f>
        <v>1</v>
      </c>
      <c r="K45" s="5" t="n">
        <v>0.3807947</v>
      </c>
      <c r="L45" s="5" t="n">
        <v>0.06341972</v>
      </c>
      <c r="M45" s="5" t="n">
        <v>0.0242358</v>
      </c>
      <c r="N45" s="5" t="n">
        <v>0.03566104</v>
      </c>
      <c r="O45" s="5" t="n">
        <v>0.02243115</v>
      </c>
      <c r="P45" s="5" t="n">
        <v>0.02385874</v>
      </c>
      <c r="Q45" s="5" t="n">
        <v>0.01866579</v>
      </c>
      <c r="R45" s="5" t="n">
        <v>0.01780096</v>
      </c>
      <c r="S45" s="5" t="n">
        <v>0.04485366</v>
      </c>
      <c r="T45" s="5" t="n">
        <v>0.02769535</v>
      </c>
      <c r="U45" s="5" t="n">
        <v>0.0396927</v>
      </c>
      <c r="V45" s="5" t="n">
        <v>0.02381762</v>
      </c>
      <c r="W45" s="5" t="n">
        <v>0.01479083</v>
      </c>
      <c r="X45" s="5" t="n">
        <v>0.01593563</v>
      </c>
      <c r="Y45" s="5" t="n">
        <v>0.01742769</v>
      </c>
      <c r="Z45" s="5" t="n">
        <v>0.01034202</v>
      </c>
      <c r="AA45" s="5" t="n">
        <v>0.02103641</v>
      </c>
      <c r="AB45" s="5" t="n">
        <v>0.02094145</v>
      </c>
      <c r="AC45" s="5" t="n">
        <v>0.03233954</v>
      </c>
      <c r="AD45" s="5" t="n">
        <v>0.04683065</v>
      </c>
      <c r="AE45" s="5" t="n">
        <v>0.01307995</v>
      </c>
      <c r="AF45" s="5" t="n">
        <v>0.01594395</v>
      </c>
      <c r="AG45" s="5" t="n">
        <v>0.03807819</v>
      </c>
      <c r="AH45" s="5" t="n">
        <v>0.01384809</v>
      </c>
    </row>
    <row r="46" customFormat="false" ht="13" hidden="false" customHeight="false" outlineLevel="0" collapsed="false">
      <c r="A46" s="0" t="s">
        <v>151</v>
      </c>
      <c r="B46" s="0" t="s">
        <v>152</v>
      </c>
      <c r="C46" s="0" t="n">
        <v>0.00590845866118447</v>
      </c>
      <c r="D46" s="5" t="n">
        <v>0.102403841</v>
      </c>
      <c r="E46" s="5" t="n">
        <v>0.0237384339285714</v>
      </c>
      <c r="F46" s="5" t="n">
        <v>0.3793277</v>
      </c>
      <c r="G46" s="5" t="n">
        <f aca="false">E46-F46</f>
        <v>-0.355589266071429</v>
      </c>
      <c r="H46" s="8" t="n">
        <v>1</v>
      </c>
      <c r="I46" s="8" t="n">
        <v>892</v>
      </c>
      <c r="J46" s="10" t="b">
        <f aca="false">TRUE()</f>
        <v>1</v>
      </c>
      <c r="K46" s="5" t="n">
        <v>0.1750609</v>
      </c>
      <c r="L46" s="5" t="n">
        <v>0.0363719</v>
      </c>
      <c r="M46" s="5" t="n">
        <v>0.02696666</v>
      </c>
      <c r="N46" s="5" t="n">
        <v>0.02679883</v>
      </c>
      <c r="O46" s="5" t="n">
        <v>0.0479637</v>
      </c>
      <c r="P46" s="5" t="n">
        <v>0.1881769</v>
      </c>
      <c r="Q46" s="5" t="n">
        <v>0.0818612</v>
      </c>
      <c r="R46" s="5" t="n">
        <v>0.3793277</v>
      </c>
      <c r="S46" s="5" t="n">
        <v>0.02737563</v>
      </c>
      <c r="T46" s="5" t="n">
        <v>0.03413499</v>
      </c>
      <c r="U46" s="5" t="n">
        <v>0.03095517</v>
      </c>
      <c r="V46" s="5" t="n">
        <v>0.02700647</v>
      </c>
      <c r="W46" s="5" t="n">
        <v>0.01629018</v>
      </c>
      <c r="X46" s="5" t="n">
        <v>0.03732731</v>
      </c>
      <c r="Y46" s="5" t="n">
        <v>0.009184985</v>
      </c>
      <c r="Z46" s="5" t="n">
        <v>0.01186743</v>
      </c>
      <c r="AA46" s="5" t="n">
        <v>0.02244297</v>
      </c>
      <c r="AB46" s="5" t="n">
        <v>0.02262172</v>
      </c>
      <c r="AC46" s="5" t="n">
        <v>0.03373808</v>
      </c>
      <c r="AD46" s="5" t="n">
        <v>0.03638309</v>
      </c>
      <c r="AE46" s="5" t="n">
        <v>0.02902515</v>
      </c>
      <c r="AF46" s="5" t="n">
        <v>0.01567527</v>
      </c>
      <c r="AG46" s="5" t="n">
        <v>0.02963725</v>
      </c>
      <c r="AH46" s="5" t="n">
        <v>0.010183</v>
      </c>
    </row>
    <row r="47" customFormat="false" ht="13" hidden="false" customHeight="false" outlineLevel="0" collapsed="false">
      <c r="A47" s="0" t="s">
        <v>153</v>
      </c>
      <c r="B47" s="0" t="s">
        <v>154</v>
      </c>
      <c r="C47" s="0" t="n">
        <v>0.0030674221009394</v>
      </c>
      <c r="D47" s="5" t="n">
        <v>0.075534572</v>
      </c>
      <c r="E47" s="5" t="n">
        <v>0.0235648028571429</v>
      </c>
      <c r="F47" s="5" t="n">
        <v>0.3758333</v>
      </c>
      <c r="G47" s="5" t="n">
        <f aca="false">E47-F47</f>
        <v>-0.352268497142857</v>
      </c>
      <c r="H47" s="8" t="n">
        <v>1</v>
      </c>
      <c r="I47" s="8" t="n">
        <v>254</v>
      </c>
      <c r="J47" s="10" t="b">
        <f aca="false">TRUE()</f>
        <v>1</v>
      </c>
      <c r="K47" s="5" t="n">
        <v>0.05088666</v>
      </c>
      <c r="L47" s="5" t="n">
        <v>0.0267907</v>
      </c>
      <c r="M47" s="5" t="n">
        <v>0.04097938</v>
      </c>
      <c r="N47" s="5" t="n">
        <v>0.06125461</v>
      </c>
      <c r="O47" s="5" t="n">
        <v>0.0272104</v>
      </c>
      <c r="P47" s="5" t="n">
        <v>0.09753662</v>
      </c>
      <c r="Q47" s="5" t="n">
        <v>0.3758333</v>
      </c>
      <c r="R47" s="5" t="n">
        <v>0.02928522</v>
      </c>
      <c r="S47" s="5" t="n">
        <v>0.02126621</v>
      </c>
      <c r="T47" s="5" t="n">
        <v>0.02430262</v>
      </c>
      <c r="U47" s="5" t="n">
        <v>0.02112433</v>
      </c>
      <c r="V47" s="5" t="n">
        <v>0.02652771</v>
      </c>
      <c r="W47" s="5" t="n">
        <v>0.03869138</v>
      </c>
      <c r="X47" s="5" t="n">
        <v>0.02577636</v>
      </c>
      <c r="Y47" s="5" t="n">
        <v>0.02108064</v>
      </c>
      <c r="Z47" s="5" t="n">
        <v>0.01739257</v>
      </c>
      <c r="AA47" s="5" t="n">
        <v>0.02694771</v>
      </c>
      <c r="AB47" s="5" t="n">
        <v>0.01458155</v>
      </c>
      <c r="AC47" s="5" t="n">
        <v>0.02642024</v>
      </c>
      <c r="AD47" s="5" t="n">
        <v>0.02327861</v>
      </c>
      <c r="AE47" s="5" t="n">
        <v>0.02336737</v>
      </c>
      <c r="AF47" s="5" t="n">
        <v>0.01614587</v>
      </c>
      <c r="AG47" s="5" t="n">
        <v>0.03363086</v>
      </c>
      <c r="AH47" s="5" t="n">
        <v>0.01494204</v>
      </c>
    </row>
    <row r="48" customFormat="false" ht="13" hidden="false" customHeight="false" outlineLevel="0" collapsed="false">
      <c r="A48" s="0" t="s">
        <v>155</v>
      </c>
      <c r="B48" s="0" t="s">
        <v>156</v>
      </c>
      <c r="C48" s="0" t="n">
        <v>0.0129529240445918</v>
      </c>
      <c r="D48" s="5" t="n">
        <v>0.079829713</v>
      </c>
      <c r="E48" s="5" t="n">
        <v>0.0228131707142857</v>
      </c>
      <c r="F48" s="5" t="n">
        <v>0.3700217</v>
      </c>
      <c r="G48" s="5" t="n">
        <f aca="false">E48-F48</f>
        <v>-0.347208529285714</v>
      </c>
      <c r="H48" s="8" t="n">
        <v>1</v>
      </c>
      <c r="I48" s="8" t="n">
        <v>139</v>
      </c>
      <c r="J48" s="10" t="b">
        <f aca="false">TRUE()</f>
        <v>1</v>
      </c>
      <c r="K48" s="5" t="n">
        <v>0.02298475</v>
      </c>
      <c r="L48" s="5" t="n">
        <v>0.080957</v>
      </c>
      <c r="M48" s="5" t="n">
        <v>0.02931629</v>
      </c>
      <c r="N48" s="5" t="n">
        <v>0.02771486</v>
      </c>
      <c r="O48" s="5" t="n">
        <v>0.05127926</v>
      </c>
      <c r="P48" s="5" t="n">
        <v>0.03634534</v>
      </c>
      <c r="Q48" s="5" t="n">
        <v>0.3700217</v>
      </c>
      <c r="R48" s="5" t="n">
        <v>0.02300816</v>
      </c>
      <c r="S48" s="5" t="n">
        <v>0.130724</v>
      </c>
      <c r="T48" s="5" t="n">
        <v>0.02594577</v>
      </c>
      <c r="U48" s="5" t="n">
        <v>0.01138316</v>
      </c>
      <c r="V48" s="5" t="n">
        <v>0.02869506</v>
      </c>
      <c r="W48" s="5" t="n">
        <v>0.03209991</v>
      </c>
      <c r="X48" s="5" t="n">
        <v>0.02384738</v>
      </c>
      <c r="Y48" s="5" t="n">
        <v>0.01361168</v>
      </c>
      <c r="Z48" s="5" t="n">
        <v>0.0122545</v>
      </c>
      <c r="AA48" s="5" t="n">
        <v>0.02402184</v>
      </c>
      <c r="AB48" s="5" t="n">
        <v>0.02476508</v>
      </c>
      <c r="AC48" s="5" t="n">
        <v>0.03333334</v>
      </c>
      <c r="AD48" s="5" t="n">
        <v>0.02016731</v>
      </c>
      <c r="AE48" s="5" t="n">
        <v>0.03781513</v>
      </c>
      <c r="AF48" s="5" t="n">
        <v>0.02041853</v>
      </c>
      <c r="AG48" s="5" t="n">
        <v>0.02411077</v>
      </c>
      <c r="AH48" s="5" t="n">
        <v>0.0128607</v>
      </c>
    </row>
    <row r="49" customFormat="false" ht="13" hidden="false" customHeight="false" outlineLevel="0" collapsed="false">
      <c r="A49" s="0" t="s">
        <v>157</v>
      </c>
      <c r="B49" s="0" t="s">
        <v>158</v>
      </c>
      <c r="C49" s="0" t="n">
        <v>0.0417171445237134</v>
      </c>
      <c r="D49" s="5" t="n">
        <v>0.0479577542</v>
      </c>
      <c r="E49" s="5" t="n">
        <v>0.0114546655714286</v>
      </c>
      <c r="F49" s="5" t="n">
        <v>0.3574494</v>
      </c>
      <c r="G49" s="5" t="n">
        <f aca="false">E49-F49</f>
        <v>-0.345994734428571</v>
      </c>
      <c r="H49" s="8" t="n">
        <v>1</v>
      </c>
      <c r="I49" s="8" t="n">
        <v>76</v>
      </c>
      <c r="J49" s="10" t="b">
        <f aca="false">TRUE()</f>
        <v>1</v>
      </c>
      <c r="K49" s="5" t="n">
        <v>0.01706991</v>
      </c>
      <c r="L49" s="5" t="n">
        <v>0.003778338</v>
      </c>
      <c r="M49" s="5" t="n">
        <v>0.01441554</v>
      </c>
      <c r="N49" s="5" t="n">
        <v>0.01732187</v>
      </c>
      <c r="O49" s="5" t="n">
        <v>0.01393506</v>
      </c>
      <c r="P49" s="5" t="n">
        <v>0.3574494</v>
      </c>
      <c r="Q49" s="5" t="n">
        <v>0.01858705</v>
      </c>
      <c r="R49" s="5" t="n">
        <v>0.01248872</v>
      </c>
      <c r="S49" s="5" t="n">
        <v>0.007434184</v>
      </c>
      <c r="T49" s="5" t="n">
        <v>0.01709747</v>
      </c>
      <c r="U49" s="5" t="n">
        <v>0.00756943</v>
      </c>
      <c r="V49" s="5" t="n">
        <v>0.01298099</v>
      </c>
      <c r="W49" s="5" t="n">
        <v>0.009202293</v>
      </c>
      <c r="X49" s="5" t="n">
        <v>0.00794585</v>
      </c>
      <c r="Y49" s="5" t="n">
        <v>0.004633428</v>
      </c>
      <c r="Z49" s="5" t="n">
        <v>0.01024193</v>
      </c>
      <c r="AA49" s="5" t="n">
        <v>0.0115185</v>
      </c>
      <c r="AB49" s="5" t="n">
        <v>0.006615644</v>
      </c>
      <c r="AC49" s="5" t="n">
        <v>0.01058781</v>
      </c>
      <c r="AD49" s="5" t="n">
        <v>0.03934426</v>
      </c>
      <c r="AE49" s="5" t="n">
        <v>0.008644689</v>
      </c>
      <c r="AF49" s="5" t="n">
        <v>0.01312127</v>
      </c>
      <c r="AG49" s="5" t="n">
        <v>0.009561636</v>
      </c>
      <c r="AH49" s="5" t="n">
        <v>0.008397588</v>
      </c>
    </row>
    <row r="50" customFormat="false" ht="13" hidden="false" customHeight="false" outlineLevel="0" collapsed="false">
      <c r="A50" s="0" t="s">
        <v>159</v>
      </c>
      <c r="B50" s="0" t="s">
        <v>160</v>
      </c>
      <c r="C50" s="0" t="n">
        <v>0.00725147558503326</v>
      </c>
      <c r="D50" s="5" t="n">
        <v>0.094624751</v>
      </c>
      <c r="E50" s="5" t="n">
        <v>0.0441208042857143</v>
      </c>
      <c r="F50" s="5" t="n">
        <v>0.3888099</v>
      </c>
      <c r="G50" s="5" t="n">
        <f aca="false">E50-F50</f>
        <v>-0.344689095714286</v>
      </c>
      <c r="H50" s="8" t="n">
        <v>1</v>
      </c>
      <c r="I50" s="8" t="n">
        <v>261</v>
      </c>
      <c r="J50" s="10" t="b">
        <f aca="false">TRUE()</f>
        <v>1</v>
      </c>
      <c r="K50" s="5" t="n">
        <v>0.03940729</v>
      </c>
      <c r="L50" s="5" t="n">
        <v>0.05044979</v>
      </c>
      <c r="M50" s="5" t="n">
        <v>0.06048312</v>
      </c>
      <c r="N50" s="5" t="n">
        <v>0.06128845</v>
      </c>
      <c r="O50" s="5" t="n">
        <v>0.06084243</v>
      </c>
      <c r="P50" s="5" t="n">
        <v>0.09342595</v>
      </c>
      <c r="Q50" s="5" t="n">
        <v>0.06837986</v>
      </c>
      <c r="R50" s="5" t="n">
        <v>0.3888099</v>
      </c>
      <c r="S50" s="5" t="n">
        <v>0.06769115</v>
      </c>
      <c r="T50" s="5" t="n">
        <v>0.05546957</v>
      </c>
      <c r="U50" s="5" t="n">
        <v>0.05310412</v>
      </c>
      <c r="V50" s="5" t="n">
        <v>0.05056382</v>
      </c>
      <c r="W50" s="5" t="n">
        <v>0.05268903</v>
      </c>
      <c r="X50" s="5" t="n">
        <v>0.03976904</v>
      </c>
      <c r="Y50" s="5" t="n">
        <v>0.02649876</v>
      </c>
      <c r="Z50" s="5" t="n">
        <v>0.01702521</v>
      </c>
      <c r="AA50" s="5" t="n">
        <v>0.03223926</v>
      </c>
      <c r="AB50" s="5" t="n">
        <v>0.02616062</v>
      </c>
      <c r="AC50" s="5" t="n">
        <v>0.06560602</v>
      </c>
      <c r="AD50" s="5" t="n">
        <v>0.04770283</v>
      </c>
      <c r="AE50" s="5" t="n">
        <v>0.06206328</v>
      </c>
      <c r="AF50" s="5" t="n">
        <v>0.05671313</v>
      </c>
      <c r="AG50" s="5" t="n">
        <v>0.05451292</v>
      </c>
      <c r="AH50" s="5" t="n">
        <v>0.03304322</v>
      </c>
    </row>
    <row r="51" customFormat="false" ht="13" hidden="false" customHeight="false" outlineLevel="0" collapsed="false">
      <c r="A51" s="0" t="s">
        <v>161</v>
      </c>
      <c r="B51" s="0" t="s">
        <v>162</v>
      </c>
      <c r="C51" s="0" t="n">
        <v>0.00384447517305237</v>
      </c>
      <c r="D51" s="5" t="n">
        <v>0.09314631</v>
      </c>
      <c r="E51" s="5" t="n">
        <v>0.0396638678571429</v>
      </c>
      <c r="F51" s="5" t="n">
        <v>0.3840183</v>
      </c>
      <c r="G51" s="5" t="n">
        <f aca="false">E51-F51</f>
        <v>-0.344354432142857</v>
      </c>
      <c r="H51" s="8" t="n">
        <v>1</v>
      </c>
      <c r="I51" s="8" t="n">
        <v>372</v>
      </c>
      <c r="J51" s="10" t="b">
        <f aca="false">TRUE()</f>
        <v>1</v>
      </c>
      <c r="K51" s="5" t="n">
        <v>0.07656968</v>
      </c>
      <c r="L51" s="5" t="n">
        <v>0.07813607</v>
      </c>
      <c r="M51" s="5" t="n">
        <v>0.05559333</v>
      </c>
      <c r="N51" s="5" t="n">
        <v>0.04734227</v>
      </c>
      <c r="O51" s="5" t="n">
        <v>0.0652057</v>
      </c>
      <c r="P51" s="5" t="n">
        <v>0.3840183</v>
      </c>
      <c r="Q51" s="5" t="n">
        <v>0.05820392</v>
      </c>
      <c r="R51" s="5" t="n">
        <v>0.05878705</v>
      </c>
      <c r="S51" s="5" t="n">
        <v>0.04058854</v>
      </c>
      <c r="T51" s="5" t="n">
        <v>0.06701824</v>
      </c>
      <c r="U51" s="5" t="n">
        <v>0.03234797</v>
      </c>
      <c r="V51" s="5" t="n">
        <v>0.02621544</v>
      </c>
      <c r="W51" s="5" t="n">
        <v>0.02133418</v>
      </c>
      <c r="X51" s="5" t="n">
        <v>0.05052861</v>
      </c>
      <c r="Y51" s="5" t="n">
        <v>0.04783509</v>
      </c>
      <c r="Z51" s="5" t="n">
        <v>0.03281196</v>
      </c>
      <c r="AA51" s="5" t="n">
        <v>0.03785862</v>
      </c>
      <c r="AB51" s="5" t="n">
        <v>0.01871845</v>
      </c>
      <c r="AC51" s="5" t="n">
        <v>0.03256833</v>
      </c>
      <c r="AD51" s="5" t="n">
        <v>0.08669002</v>
      </c>
      <c r="AE51" s="5" t="n">
        <v>0.02697173</v>
      </c>
      <c r="AF51" s="5" t="n">
        <v>0.03457413</v>
      </c>
      <c r="AG51" s="5" t="n">
        <v>0.02725653</v>
      </c>
      <c r="AH51" s="5" t="n">
        <v>0.07958309</v>
      </c>
    </row>
    <row r="52" customFormat="false" ht="13" hidden="false" customHeight="false" outlineLevel="0" collapsed="false">
      <c r="A52" s="0" t="s">
        <v>163</v>
      </c>
      <c r="B52" s="0" t="s">
        <v>164</v>
      </c>
      <c r="C52" s="0" t="n">
        <v>0.0129529240445918</v>
      </c>
      <c r="D52" s="5" t="n">
        <v>0.1194647</v>
      </c>
      <c r="E52" s="5" t="n">
        <v>0.0381196771428571</v>
      </c>
      <c r="F52" s="5" t="n">
        <v>0.3812659</v>
      </c>
      <c r="G52" s="5" t="n">
        <f aca="false">E52-F52</f>
        <v>-0.343146222857143</v>
      </c>
      <c r="H52" s="8" t="n">
        <v>1</v>
      </c>
      <c r="I52" s="8" t="n">
        <v>235</v>
      </c>
      <c r="J52" s="10" t="b">
        <f aca="false">TRUE()</f>
        <v>1</v>
      </c>
      <c r="K52" s="5" t="n">
        <v>0.08263166</v>
      </c>
      <c r="L52" s="5" t="n">
        <v>0.04701819</v>
      </c>
      <c r="M52" s="5" t="n">
        <v>0.04247754</v>
      </c>
      <c r="N52" s="5" t="n">
        <v>0.07727529</v>
      </c>
      <c r="O52" s="5" t="n">
        <v>0.1878354</v>
      </c>
      <c r="P52" s="5" t="n">
        <v>0.236563</v>
      </c>
      <c r="Q52" s="5" t="n">
        <v>0.03894195</v>
      </c>
      <c r="R52" s="5" t="n">
        <v>0.04127217</v>
      </c>
      <c r="S52" s="5" t="n">
        <v>0.3812659</v>
      </c>
      <c r="T52" s="5" t="n">
        <v>0.0593659</v>
      </c>
      <c r="U52" s="5" t="n">
        <v>0.03341094</v>
      </c>
      <c r="V52" s="5" t="n">
        <v>0.04935573</v>
      </c>
      <c r="W52" s="5" t="n">
        <v>0.05007153</v>
      </c>
      <c r="X52" s="5" t="n">
        <v>0.04209516</v>
      </c>
      <c r="Y52" s="5" t="n">
        <v>0.01758651</v>
      </c>
      <c r="Z52" s="5" t="n">
        <v>0.01659335</v>
      </c>
      <c r="AA52" s="5" t="n">
        <v>0.02213687</v>
      </c>
      <c r="AB52" s="5" t="n">
        <v>0.02423263</v>
      </c>
      <c r="AC52" s="5" t="n">
        <v>0.08332512</v>
      </c>
      <c r="AD52" s="5" t="n">
        <v>0.03571429</v>
      </c>
      <c r="AE52" s="5" t="n">
        <v>0.04765927</v>
      </c>
      <c r="AF52" s="5" t="n">
        <v>0.0446337</v>
      </c>
      <c r="AG52" s="5" t="n">
        <v>0.04836055</v>
      </c>
      <c r="AH52" s="5" t="n">
        <v>0.01849983</v>
      </c>
    </row>
    <row r="53" customFormat="false" ht="13" hidden="false" customHeight="false" outlineLevel="0" collapsed="false">
      <c r="A53" s="0" t="s">
        <v>165</v>
      </c>
      <c r="B53" s="0" t="s">
        <v>166</v>
      </c>
      <c r="C53" s="0" t="n">
        <v>0.0107349575986001</v>
      </c>
      <c r="D53" s="5" t="n">
        <v>0.06113178</v>
      </c>
      <c r="E53" s="5" t="n">
        <v>0.0207877507142857</v>
      </c>
      <c r="F53" s="5" t="n">
        <v>0.3624936</v>
      </c>
      <c r="G53" s="5" t="n">
        <f aca="false">E53-F53</f>
        <v>-0.341705849285714</v>
      </c>
      <c r="H53" s="8" t="n">
        <v>1</v>
      </c>
      <c r="I53" s="8" t="n">
        <v>409</v>
      </c>
      <c r="J53" s="10" t="b">
        <f aca="false">TRUE()</f>
        <v>1</v>
      </c>
      <c r="K53" s="5" t="n">
        <v>0.03426632</v>
      </c>
      <c r="L53" s="5" t="n">
        <v>0.03152381</v>
      </c>
      <c r="M53" s="5" t="n">
        <v>0.03051515</v>
      </c>
      <c r="N53" s="5" t="n">
        <v>0.03150457</v>
      </c>
      <c r="O53" s="5" t="n">
        <v>0.021875</v>
      </c>
      <c r="P53" s="5" t="n">
        <v>0.02160401</v>
      </c>
      <c r="Q53" s="5" t="n">
        <v>0.3624936</v>
      </c>
      <c r="R53" s="5" t="n">
        <v>0.01772551</v>
      </c>
      <c r="S53" s="5" t="n">
        <v>0.03004896</v>
      </c>
      <c r="T53" s="5" t="n">
        <v>0.02976087</v>
      </c>
      <c r="U53" s="5" t="n">
        <v>0.02194144</v>
      </c>
      <c r="V53" s="5" t="n">
        <v>0.03036796</v>
      </c>
      <c r="W53" s="5" t="n">
        <v>0.01793127</v>
      </c>
      <c r="X53" s="5" t="n">
        <v>0.0404837</v>
      </c>
      <c r="Y53" s="5" t="n">
        <v>0.01402518</v>
      </c>
      <c r="Z53" s="5" t="n">
        <v>0.01678481</v>
      </c>
      <c r="AA53" s="5" t="n">
        <v>0.02305951</v>
      </c>
      <c r="AB53" s="5" t="n">
        <v>0.01261414</v>
      </c>
      <c r="AC53" s="5" t="n">
        <v>0.01852355</v>
      </c>
      <c r="AD53" s="5" t="n">
        <v>0.02956465</v>
      </c>
      <c r="AE53" s="5" t="n">
        <v>0.01670452</v>
      </c>
      <c r="AF53" s="5" t="n">
        <v>0.01930096</v>
      </c>
      <c r="AG53" s="5" t="n">
        <v>0.01942983</v>
      </c>
      <c r="AH53" s="5" t="n">
        <v>0.01029699</v>
      </c>
    </row>
    <row r="54" customFormat="false" ht="13" hidden="false" customHeight="false" outlineLevel="0" collapsed="false">
      <c r="A54" s="0" t="s">
        <v>167</v>
      </c>
      <c r="B54" s="0" t="s">
        <v>168</v>
      </c>
      <c r="C54" s="0" t="n">
        <v>0.0417171445237134</v>
      </c>
      <c r="D54" s="5" t="n">
        <v>0.123740268</v>
      </c>
      <c r="E54" s="5" t="n">
        <v>0.057186575</v>
      </c>
      <c r="F54" s="5" t="n">
        <v>0.3964726</v>
      </c>
      <c r="G54" s="5" t="n">
        <f aca="false">E54-F54</f>
        <v>-0.339286025</v>
      </c>
      <c r="H54" s="8" t="n">
        <v>1</v>
      </c>
      <c r="I54" s="8" t="n">
        <v>110</v>
      </c>
      <c r="J54" s="10" t="b">
        <f aca="false">TRUE()</f>
        <v>1</v>
      </c>
      <c r="K54" s="5" t="n">
        <v>0.1149276</v>
      </c>
      <c r="L54" s="5" t="n">
        <v>0.2455786</v>
      </c>
      <c r="M54" s="5" t="n">
        <v>0.05985024</v>
      </c>
      <c r="N54" s="5" t="n">
        <v>0.08699324</v>
      </c>
      <c r="O54" s="5" t="n">
        <v>0.07830986</v>
      </c>
      <c r="P54" s="5" t="n">
        <v>0.1198987</v>
      </c>
      <c r="Q54" s="5" t="n">
        <v>0.3964726</v>
      </c>
      <c r="R54" s="5" t="n">
        <v>0.04358314</v>
      </c>
      <c r="S54" s="5" t="n">
        <v>0.05073525</v>
      </c>
      <c r="T54" s="5" t="n">
        <v>0.04105345</v>
      </c>
      <c r="U54" s="5" t="n">
        <v>0.05723038</v>
      </c>
      <c r="V54" s="5" t="n">
        <v>0.07951517</v>
      </c>
      <c r="W54" s="5" t="n">
        <v>0.1051948</v>
      </c>
      <c r="X54" s="5" t="n">
        <v>0.1403052</v>
      </c>
      <c r="Y54" s="5" t="n">
        <v>0.04172613</v>
      </c>
      <c r="Z54" s="5" t="n">
        <v>0.01952401</v>
      </c>
      <c r="AA54" s="5" t="n">
        <v>0.03329669</v>
      </c>
      <c r="AB54" s="5" t="n">
        <v>0.06022416</v>
      </c>
      <c r="AC54" s="5" t="n">
        <v>0.06533017</v>
      </c>
      <c r="AD54" s="5" t="n">
        <v>0.03937756</v>
      </c>
      <c r="AE54" s="5" t="n">
        <v>0.04241613</v>
      </c>
      <c r="AF54" s="5" t="n">
        <v>0.03364886</v>
      </c>
      <c r="AG54" s="5" t="n">
        <v>0.05219869</v>
      </c>
      <c r="AH54" s="5" t="n">
        <v>0.0306241</v>
      </c>
    </row>
    <row r="55" customFormat="false" ht="13" hidden="false" customHeight="false" outlineLevel="0" collapsed="false">
      <c r="A55" s="0" t="s">
        <v>169</v>
      </c>
      <c r="B55" s="0" t="s">
        <v>170</v>
      </c>
      <c r="C55" s="0" t="n">
        <v>0.00384447517305237</v>
      </c>
      <c r="D55" s="5" t="n">
        <v>0.087344156</v>
      </c>
      <c r="E55" s="5" t="n">
        <v>0.02987549</v>
      </c>
      <c r="F55" s="5" t="n">
        <v>0.365982</v>
      </c>
      <c r="G55" s="5" t="n">
        <f aca="false">E55-F55</f>
        <v>-0.33610651</v>
      </c>
      <c r="H55" s="8" t="n">
        <v>1</v>
      </c>
      <c r="I55" s="8" t="n">
        <v>236</v>
      </c>
      <c r="J55" s="10" t="b">
        <f aca="false">TRUE()</f>
        <v>1</v>
      </c>
      <c r="K55" s="5" t="n">
        <v>0.04014575</v>
      </c>
      <c r="L55" s="5" t="n">
        <v>0.166328</v>
      </c>
      <c r="M55" s="5" t="n">
        <v>0.06596764</v>
      </c>
      <c r="N55" s="5" t="n">
        <v>0.0384887</v>
      </c>
      <c r="O55" s="5" t="n">
        <v>0.04760453</v>
      </c>
      <c r="P55" s="5" t="n">
        <v>0.365982</v>
      </c>
      <c r="Q55" s="5" t="n">
        <v>0.04117524</v>
      </c>
      <c r="R55" s="5" t="n">
        <v>0.02704395</v>
      </c>
      <c r="S55" s="5" t="n">
        <v>0.05809731</v>
      </c>
      <c r="T55" s="5" t="n">
        <v>0.02260844</v>
      </c>
      <c r="U55" s="5" t="n">
        <v>0.03812107</v>
      </c>
      <c r="V55" s="5" t="n">
        <v>0.03659731</v>
      </c>
      <c r="W55" s="5" t="n">
        <v>0.04675528</v>
      </c>
      <c r="X55" s="5" t="n">
        <v>0.03645709</v>
      </c>
      <c r="Y55" s="5" t="n">
        <v>0.02685645</v>
      </c>
      <c r="Z55" s="5" t="n">
        <v>0.03533951</v>
      </c>
      <c r="AA55" s="5" t="n">
        <v>0.02914288</v>
      </c>
      <c r="AB55" s="5" t="n">
        <v>0.02310053</v>
      </c>
      <c r="AC55" s="5" t="n">
        <v>0.0314599</v>
      </c>
      <c r="AD55" s="5" t="n">
        <v>0.02841724</v>
      </c>
      <c r="AE55" s="5" t="n">
        <v>0.02349916</v>
      </c>
      <c r="AF55" s="5" t="n">
        <v>0.02041892</v>
      </c>
      <c r="AG55" s="5" t="n">
        <v>0.02073608</v>
      </c>
      <c r="AH55" s="5" t="n">
        <v>0.02135544</v>
      </c>
    </row>
    <row r="56" customFormat="false" ht="13" hidden="false" customHeight="false" outlineLevel="0" collapsed="false">
      <c r="A56" s="0" t="s">
        <v>171</v>
      </c>
      <c r="B56" s="0" t="s">
        <v>172</v>
      </c>
      <c r="C56" s="0" t="n">
        <v>0.0305875418609299</v>
      </c>
      <c r="D56" s="5" t="n">
        <v>0.086388097</v>
      </c>
      <c r="E56" s="5" t="n">
        <v>0.0383831742857143</v>
      </c>
      <c r="F56" s="5" t="n">
        <v>0.3710894</v>
      </c>
      <c r="G56" s="5" t="n">
        <f aca="false">E56-F56</f>
        <v>-0.332706225714286</v>
      </c>
      <c r="H56" s="8" t="n">
        <v>1</v>
      </c>
      <c r="I56" s="8" t="n">
        <v>464</v>
      </c>
      <c r="J56" s="10" t="b">
        <f aca="false">TRUE()</f>
        <v>1</v>
      </c>
      <c r="K56" s="5" t="n">
        <v>0.06011232</v>
      </c>
      <c r="L56" s="5" t="n">
        <v>0.02996309</v>
      </c>
      <c r="M56" s="5" t="n">
        <v>0.03781182</v>
      </c>
      <c r="N56" s="5" t="n">
        <v>0.05825461</v>
      </c>
      <c r="O56" s="5" t="n">
        <v>0.03359444</v>
      </c>
      <c r="P56" s="5" t="n">
        <v>0.3710894</v>
      </c>
      <c r="Q56" s="5" t="n">
        <v>0.05167234</v>
      </c>
      <c r="R56" s="5" t="n">
        <v>0.03930818</v>
      </c>
      <c r="S56" s="5" t="n">
        <v>0.08683667</v>
      </c>
      <c r="T56" s="5" t="n">
        <v>0.0952381</v>
      </c>
      <c r="U56" s="5" t="n">
        <v>0.03968254</v>
      </c>
      <c r="V56" s="5" t="n">
        <v>0.05688775</v>
      </c>
      <c r="W56" s="5" t="n">
        <v>0.04902625</v>
      </c>
      <c r="X56" s="5" t="n">
        <v>0.02964509</v>
      </c>
      <c r="Y56" s="5" t="n">
        <v>0.02525655</v>
      </c>
      <c r="Z56" s="5" t="n">
        <v>0.03244336</v>
      </c>
      <c r="AA56" s="5" t="n">
        <v>0.03630673</v>
      </c>
      <c r="AB56" s="5" t="n">
        <v>0.03986095</v>
      </c>
      <c r="AC56" s="5" t="n">
        <v>0.03263435</v>
      </c>
      <c r="AD56" s="5" t="n">
        <v>0.03188361</v>
      </c>
      <c r="AE56" s="5" t="n">
        <v>0.04679194</v>
      </c>
      <c r="AF56" s="5" t="n">
        <v>0.03705004</v>
      </c>
      <c r="AG56" s="5" t="n">
        <v>0.04819189</v>
      </c>
      <c r="AH56" s="5" t="n">
        <v>0.03170339</v>
      </c>
    </row>
    <row r="57" customFormat="false" ht="13" hidden="false" customHeight="false" outlineLevel="0" collapsed="false">
      <c r="A57" s="0" t="s">
        <v>173</v>
      </c>
      <c r="B57" s="0" t="s">
        <v>174</v>
      </c>
      <c r="C57" s="0" t="n">
        <v>0.0185452587525545</v>
      </c>
      <c r="D57" s="5" t="n">
        <v>0.067685291</v>
      </c>
      <c r="E57" s="5" t="n">
        <v>0.0161817748571429</v>
      </c>
      <c r="F57" s="5" t="n">
        <v>0.3390537</v>
      </c>
      <c r="G57" s="5" t="n">
        <f aca="false">E57-F57</f>
        <v>-0.322871925142857</v>
      </c>
      <c r="H57" s="8" t="n">
        <v>1</v>
      </c>
      <c r="I57" s="8" t="n">
        <v>326</v>
      </c>
      <c r="J57" s="10" t="b">
        <f aca="false">TRUE()</f>
        <v>1</v>
      </c>
      <c r="K57" s="5" t="n">
        <v>0.3390537</v>
      </c>
      <c r="L57" s="5" t="n">
        <v>0.1132918</v>
      </c>
      <c r="M57" s="5" t="n">
        <v>0.02048343</v>
      </c>
      <c r="N57" s="5" t="n">
        <v>0.03625171</v>
      </c>
      <c r="O57" s="5" t="n">
        <v>0.0126237</v>
      </c>
      <c r="P57" s="5" t="n">
        <v>0.02363057</v>
      </c>
      <c r="Q57" s="5" t="n">
        <v>0.05852733</v>
      </c>
      <c r="R57" s="5" t="n">
        <v>0.0429855</v>
      </c>
      <c r="S57" s="5" t="n">
        <v>0.01963073</v>
      </c>
      <c r="T57" s="5" t="n">
        <v>0.01037444</v>
      </c>
      <c r="U57" s="5" t="n">
        <v>0.01079724</v>
      </c>
      <c r="V57" s="5" t="n">
        <v>0.01874396</v>
      </c>
      <c r="W57" s="5" t="n">
        <v>0.01483698</v>
      </c>
      <c r="X57" s="5" t="n">
        <v>0.02098963</v>
      </c>
      <c r="Y57" s="5" t="n">
        <v>0.009907857</v>
      </c>
      <c r="Z57" s="5" t="n">
        <v>0.007709854</v>
      </c>
      <c r="AA57" s="5" t="n">
        <v>0.01406662</v>
      </c>
      <c r="AB57" s="5" t="n">
        <v>0.02510603</v>
      </c>
      <c r="AC57" s="5" t="n">
        <v>0.01364642</v>
      </c>
      <c r="AD57" s="5" t="n">
        <v>0.009254641</v>
      </c>
      <c r="AE57" s="5" t="n">
        <v>0.03908004</v>
      </c>
      <c r="AF57" s="5" t="n">
        <v>0.007843936</v>
      </c>
      <c r="AG57" s="5" t="n">
        <v>0.02397873</v>
      </c>
      <c r="AH57" s="5" t="n">
        <v>0.01058291</v>
      </c>
    </row>
    <row r="58" customFormat="false" ht="13" hidden="false" customHeight="false" outlineLevel="0" collapsed="false">
      <c r="A58" s="0" t="s">
        <v>175</v>
      </c>
      <c r="B58" s="0" t="s">
        <v>176</v>
      </c>
      <c r="C58" s="0" t="n">
        <v>0.00590845866118447</v>
      </c>
      <c r="D58" s="5" t="n">
        <v>0.131982567</v>
      </c>
      <c r="E58" s="5" t="n">
        <v>0.0630666135714286</v>
      </c>
      <c r="F58" s="5" t="n">
        <v>0.3858393</v>
      </c>
      <c r="G58" s="5" t="n">
        <f aca="false">E58-F58</f>
        <v>-0.322772686428571</v>
      </c>
      <c r="H58" s="8" t="n">
        <v>1</v>
      </c>
      <c r="I58" s="8" t="n">
        <v>293</v>
      </c>
      <c r="J58" s="10" t="b">
        <f aca="false">TRUE()</f>
        <v>1</v>
      </c>
      <c r="K58" s="5" t="n">
        <v>0.1953702</v>
      </c>
      <c r="L58" s="5" t="n">
        <v>0.1118876</v>
      </c>
      <c r="M58" s="5" t="n">
        <v>0.0905176</v>
      </c>
      <c r="N58" s="5" t="n">
        <v>0.1647146</v>
      </c>
      <c r="O58" s="5" t="n">
        <v>0.05421594</v>
      </c>
      <c r="P58" s="5" t="n">
        <v>0.3858393</v>
      </c>
      <c r="Q58" s="5" t="n">
        <v>0.06713136</v>
      </c>
      <c r="R58" s="5" t="n">
        <v>0.06508148</v>
      </c>
      <c r="S58" s="5" t="n">
        <v>0.1275301</v>
      </c>
      <c r="T58" s="5" t="n">
        <v>0.05753749</v>
      </c>
      <c r="U58" s="5" t="n">
        <v>0.04391623</v>
      </c>
      <c r="V58" s="5" t="n">
        <v>0.0522298</v>
      </c>
      <c r="W58" s="5" t="n">
        <v>0.1357791</v>
      </c>
      <c r="X58" s="5" t="n">
        <v>0.04449553</v>
      </c>
      <c r="Y58" s="5" t="n">
        <v>0.03581341</v>
      </c>
      <c r="Z58" s="5" t="n">
        <v>0.027166</v>
      </c>
      <c r="AA58" s="5" t="n">
        <v>0.02252555</v>
      </c>
      <c r="AB58" s="5" t="n">
        <v>0.1228419</v>
      </c>
      <c r="AC58" s="5" t="n">
        <v>0.05235502</v>
      </c>
      <c r="AD58" s="5" t="n">
        <v>0.0380116</v>
      </c>
      <c r="AE58" s="5" t="n">
        <v>0.1488094</v>
      </c>
      <c r="AF58" s="5" t="n">
        <v>0.04207884</v>
      </c>
      <c r="AG58" s="5" t="n">
        <v>0.08864076</v>
      </c>
      <c r="AH58" s="5" t="n">
        <v>0.02826945</v>
      </c>
    </row>
    <row r="59" customFormat="false" ht="13" hidden="false" customHeight="false" outlineLevel="0" collapsed="false">
      <c r="A59" s="0" t="s">
        <v>177</v>
      </c>
      <c r="B59" s="0" t="s">
        <v>178</v>
      </c>
      <c r="C59" s="0" t="n">
        <v>0.000884127314333264</v>
      </c>
      <c r="D59" s="5" t="n">
        <v>0.0460572436</v>
      </c>
      <c r="E59" s="5" t="n">
        <v>0.00890845871428571</v>
      </c>
      <c r="F59" s="5" t="n">
        <v>0.329736</v>
      </c>
      <c r="G59" s="5" t="n">
        <f aca="false">E59-F59</f>
        <v>-0.320827541285714</v>
      </c>
      <c r="H59" s="8" t="n">
        <v>1</v>
      </c>
      <c r="I59" s="8" t="n">
        <v>91</v>
      </c>
      <c r="J59" s="10" t="b">
        <f aca="false">TRUE()</f>
        <v>1</v>
      </c>
      <c r="K59" s="5" t="n">
        <v>0.01296035</v>
      </c>
      <c r="L59" s="5" t="n">
        <v>0.009849276</v>
      </c>
      <c r="M59" s="5" t="n">
        <v>0.01099942</v>
      </c>
      <c r="N59" s="5" t="n">
        <v>0.03371954</v>
      </c>
      <c r="O59" s="5" t="n">
        <v>0.01043726</v>
      </c>
      <c r="P59" s="5" t="n">
        <v>0.01251674</v>
      </c>
      <c r="Q59" s="5" t="n">
        <v>0.01418524</v>
      </c>
      <c r="R59" s="5" t="n">
        <v>0.01227725</v>
      </c>
      <c r="S59" s="5" t="n">
        <v>0.329736</v>
      </c>
      <c r="T59" s="5" t="n">
        <v>0.01389136</v>
      </c>
      <c r="U59" s="5" t="n">
        <v>0.006519327</v>
      </c>
      <c r="V59" s="5" t="n">
        <v>0.009355147</v>
      </c>
      <c r="W59" s="5" t="n">
        <v>0.007210677</v>
      </c>
      <c r="X59" s="5" t="n">
        <v>0.02138147</v>
      </c>
      <c r="Y59" s="5" t="n">
        <v>0.007718879</v>
      </c>
      <c r="Z59" s="5" t="n">
        <v>0.006119631</v>
      </c>
      <c r="AA59" s="5" t="n">
        <v>0.008150378</v>
      </c>
      <c r="AB59" s="5" t="n">
        <v>0.006490478</v>
      </c>
      <c r="AC59" s="5" t="n">
        <v>0.008076514</v>
      </c>
      <c r="AD59" s="5" t="n">
        <v>0.01404528</v>
      </c>
      <c r="AE59" s="5" t="n">
        <v>0.006733663</v>
      </c>
      <c r="AF59" s="5" t="n">
        <v>0.01008954</v>
      </c>
      <c r="AG59" s="5" t="n">
        <v>0.005231649</v>
      </c>
      <c r="AH59" s="5" t="n">
        <v>0.007595789</v>
      </c>
    </row>
    <row r="60" customFormat="false" ht="13" hidden="false" customHeight="false" outlineLevel="0" collapsed="false">
      <c r="A60" s="0" t="s">
        <v>179</v>
      </c>
      <c r="B60" s="0" t="s">
        <v>180</v>
      </c>
      <c r="C60" s="0" t="n">
        <v>0.00477959022177625</v>
      </c>
      <c r="D60" s="5" t="n">
        <v>0.115688578</v>
      </c>
      <c r="E60" s="5" t="n">
        <v>0.0437401778571429</v>
      </c>
      <c r="F60" s="5" t="n">
        <v>0.3626241</v>
      </c>
      <c r="G60" s="5" t="n">
        <f aca="false">E60-F60</f>
        <v>-0.318883922142857</v>
      </c>
      <c r="H60" s="8" t="n">
        <v>1</v>
      </c>
      <c r="I60" s="8" t="n">
        <v>437</v>
      </c>
      <c r="J60" s="10" t="b">
        <f aca="false">TRUE()</f>
        <v>1</v>
      </c>
      <c r="K60" s="5" t="n">
        <v>0.161355</v>
      </c>
      <c r="L60" s="5" t="n">
        <v>0.09975893</v>
      </c>
      <c r="M60" s="5" t="n">
        <v>0.07898191</v>
      </c>
      <c r="N60" s="5" t="n">
        <v>0.1022607</v>
      </c>
      <c r="O60" s="5" t="n">
        <v>0.0257852</v>
      </c>
      <c r="P60" s="5" t="n">
        <v>0.1616096</v>
      </c>
      <c r="Q60" s="5" t="n">
        <v>0.3626241</v>
      </c>
      <c r="R60" s="5" t="n">
        <v>0.05405406</v>
      </c>
      <c r="S60" s="5" t="n">
        <v>0.03500583</v>
      </c>
      <c r="T60" s="5" t="n">
        <v>0.07545045</v>
      </c>
      <c r="U60" s="5" t="n">
        <v>0.02949214</v>
      </c>
      <c r="V60" s="5" t="n">
        <v>0.03211275</v>
      </c>
      <c r="W60" s="5" t="n">
        <v>0.1194556</v>
      </c>
      <c r="X60" s="5" t="n">
        <v>0.03234867</v>
      </c>
      <c r="Y60" s="5" t="n">
        <v>0.02589721</v>
      </c>
      <c r="Z60" s="5" t="n">
        <v>0.02453827</v>
      </c>
      <c r="AA60" s="5" t="n">
        <v>0.02389242</v>
      </c>
      <c r="AB60" s="5" t="n">
        <v>0.01713062</v>
      </c>
      <c r="AC60" s="5" t="n">
        <v>0.05378608</v>
      </c>
      <c r="AD60" s="5" t="n">
        <v>0.07395404</v>
      </c>
      <c r="AE60" s="5" t="n">
        <v>0.06809355</v>
      </c>
      <c r="AF60" s="5" t="n">
        <v>0.05022273</v>
      </c>
      <c r="AG60" s="5" t="n">
        <v>0.04693453</v>
      </c>
      <c r="AH60" s="5" t="n">
        <v>0.01450388</v>
      </c>
    </row>
    <row r="61" customFormat="false" ht="13" hidden="false" customHeight="false" outlineLevel="0" collapsed="false">
      <c r="A61" s="0" t="s">
        <v>181</v>
      </c>
      <c r="B61" s="0" t="s">
        <v>182</v>
      </c>
      <c r="C61" s="0" t="n">
        <v>0.00191102028496025</v>
      </c>
      <c r="D61" s="5" t="n">
        <v>0.112945587</v>
      </c>
      <c r="E61" s="5" t="n">
        <v>0.0340119421428571</v>
      </c>
      <c r="F61" s="5" t="n">
        <v>0.348714</v>
      </c>
      <c r="G61" s="5" t="n">
        <f aca="false">E61-F61</f>
        <v>-0.314702057857143</v>
      </c>
      <c r="H61" s="8" t="n">
        <v>1</v>
      </c>
      <c r="I61" s="8" t="n">
        <v>160</v>
      </c>
      <c r="J61" s="10" t="b">
        <f aca="false">TRUE()</f>
        <v>1</v>
      </c>
      <c r="K61" s="5" t="n">
        <v>0.2325575</v>
      </c>
      <c r="L61" s="5" t="n">
        <v>0.06560715</v>
      </c>
      <c r="M61" s="5" t="n">
        <v>0.08879128</v>
      </c>
      <c r="N61" s="5" t="n">
        <v>0.1080181</v>
      </c>
      <c r="O61" s="5" t="n">
        <v>0.348714</v>
      </c>
      <c r="P61" s="5" t="n">
        <v>0.04534504</v>
      </c>
      <c r="Q61" s="5" t="n">
        <v>0.06035037</v>
      </c>
      <c r="R61" s="5" t="n">
        <v>0.1202377</v>
      </c>
      <c r="S61" s="5" t="n">
        <v>0.03342689</v>
      </c>
      <c r="T61" s="5" t="n">
        <v>0.02640784</v>
      </c>
      <c r="U61" s="5" t="n">
        <v>0.02589286</v>
      </c>
      <c r="V61" s="5" t="n">
        <v>0.03299712</v>
      </c>
      <c r="W61" s="5" t="n">
        <v>0.04427743</v>
      </c>
      <c r="X61" s="5" t="n">
        <v>0.0398703</v>
      </c>
      <c r="Y61" s="5" t="n">
        <v>0.04377247</v>
      </c>
      <c r="Z61" s="5" t="n">
        <v>0.01831391</v>
      </c>
      <c r="AA61" s="5" t="n">
        <v>0.01463647</v>
      </c>
      <c r="AB61" s="5" t="n">
        <v>0.03375068</v>
      </c>
      <c r="AC61" s="5" t="n">
        <v>0.03771882</v>
      </c>
      <c r="AD61" s="5" t="n">
        <v>0.0345219</v>
      </c>
      <c r="AE61" s="5" t="n">
        <v>0.02570166</v>
      </c>
      <c r="AF61" s="5" t="n">
        <v>0.05535345</v>
      </c>
      <c r="AG61" s="5" t="n">
        <v>0.05457404</v>
      </c>
      <c r="AH61" s="5" t="n">
        <v>0.01478608</v>
      </c>
    </row>
    <row r="62" customFormat="false" ht="13" hidden="false" customHeight="false" outlineLevel="0" collapsed="false">
      <c r="A62" s="0" t="s">
        <v>183</v>
      </c>
      <c r="B62" s="0" t="s">
        <v>184</v>
      </c>
      <c r="C62" s="0" t="n">
        <v>0.0155359626688204</v>
      </c>
      <c r="D62" s="5" t="n">
        <v>0.121663091</v>
      </c>
      <c r="E62" s="5" t="n">
        <v>0.0554230642857143</v>
      </c>
      <c r="F62" s="5" t="n">
        <v>0.367994</v>
      </c>
      <c r="G62" s="5" t="n">
        <f aca="false">E62-F62</f>
        <v>-0.312570935714286</v>
      </c>
      <c r="H62" s="8" t="n">
        <v>1</v>
      </c>
      <c r="I62" s="8" t="n">
        <v>343</v>
      </c>
      <c r="J62" s="10" t="b">
        <f aca="false">TRUE()</f>
        <v>1</v>
      </c>
      <c r="K62" s="5" t="n">
        <v>0.04663487</v>
      </c>
      <c r="L62" s="5" t="n">
        <v>0.1758079</v>
      </c>
      <c r="M62" s="5" t="n">
        <v>0.164498</v>
      </c>
      <c r="N62" s="5" t="n">
        <v>0.05300373</v>
      </c>
      <c r="O62" s="5" t="n">
        <v>0.367994</v>
      </c>
      <c r="P62" s="5" t="n">
        <v>0.05109813</v>
      </c>
      <c r="Q62" s="5" t="n">
        <v>0.1015779</v>
      </c>
      <c r="R62" s="5" t="n">
        <v>0.06069243</v>
      </c>
      <c r="S62" s="5" t="n">
        <v>0.1210421</v>
      </c>
      <c r="T62" s="5" t="n">
        <v>0.07428185</v>
      </c>
      <c r="U62" s="5" t="n">
        <v>0.1153774</v>
      </c>
      <c r="V62" s="5" t="n">
        <v>0.0630924</v>
      </c>
      <c r="W62" s="5" t="n">
        <v>0.04482831</v>
      </c>
      <c r="X62" s="5" t="n">
        <v>0.05609284</v>
      </c>
      <c r="Y62" s="5" t="n">
        <v>0.02186575</v>
      </c>
      <c r="Z62" s="5" t="n">
        <v>0.01610477</v>
      </c>
      <c r="AA62" s="5" t="n">
        <v>0.04375631</v>
      </c>
      <c r="AB62" s="5" t="n">
        <v>0.04991214</v>
      </c>
      <c r="AC62" s="5" t="n">
        <v>0.08252181</v>
      </c>
      <c r="AD62" s="5" t="n">
        <v>0.03774648</v>
      </c>
      <c r="AE62" s="5" t="n">
        <v>0.1158132</v>
      </c>
      <c r="AF62" s="5" t="n">
        <v>0.03759292</v>
      </c>
      <c r="AG62" s="5" t="n">
        <v>0.06511299</v>
      </c>
      <c r="AH62" s="5" t="n">
        <v>0.02610558</v>
      </c>
    </row>
    <row r="63" customFormat="false" ht="13" hidden="false" customHeight="false" outlineLevel="0" collapsed="false">
      <c r="A63" s="0" t="s">
        <v>40</v>
      </c>
      <c r="B63" s="0" t="s">
        <v>41</v>
      </c>
      <c r="C63" s="0" t="n">
        <v>0.00014174590160591</v>
      </c>
      <c r="D63" s="5" t="n">
        <v>0.066030764</v>
      </c>
      <c r="E63" s="5" t="n">
        <v>0.0174687821428571</v>
      </c>
      <c r="F63" s="5" t="n">
        <v>0.3269246</v>
      </c>
      <c r="G63" s="5" t="n">
        <f aca="false">E63-F63</f>
        <v>-0.309455817857143</v>
      </c>
      <c r="H63" s="8" t="n">
        <v>1</v>
      </c>
      <c r="I63" s="8" t="n">
        <v>727</v>
      </c>
      <c r="J63" s="10" t="b">
        <f aca="false">TRUE()</f>
        <v>1</v>
      </c>
      <c r="K63" s="5" t="n">
        <v>0.07514623</v>
      </c>
      <c r="L63" s="5" t="n">
        <v>0.3269246</v>
      </c>
      <c r="M63" s="5" t="n">
        <v>0.03014897</v>
      </c>
      <c r="N63" s="5" t="n">
        <v>0.03197469</v>
      </c>
      <c r="O63" s="5" t="n">
        <v>0.01734026</v>
      </c>
      <c r="P63" s="5" t="n">
        <v>0.04660804</v>
      </c>
      <c r="Q63" s="5" t="n">
        <v>0.03943505</v>
      </c>
      <c r="R63" s="5" t="n">
        <v>0.01931934</v>
      </c>
      <c r="S63" s="5" t="n">
        <v>0.03785945</v>
      </c>
      <c r="T63" s="5" t="n">
        <v>0.03555101</v>
      </c>
      <c r="U63" s="5" t="n">
        <v>0.01376462</v>
      </c>
      <c r="V63" s="5" t="n">
        <v>0.01829645</v>
      </c>
      <c r="W63" s="5" t="n">
        <v>0.01875251</v>
      </c>
      <c r="X63" s="5" t="n">
        <v>0.02288954</v>
      </c>
      <c r="Y63" s="5" t="n">
        <v>0.01689704</v>
      </c>
      <c r="Z63" s="5" t="n">
        <v>0.01509979</v>
      </c>
      <c r="AA63" s="5" t="n">
        <v>0.01791372</v>
      </c>
      <c r="AB63" s="5" t="n">
        <v>0.0135778</v>
      </c>
      <c r="AC63" s="5" t="n">
        <v>0.02008439</v>
      </c>
      <c r="AD63" s="5" t="n">
        <v>0.01837046</v>
      </c>
      <c r="AE63" s="5" t="n">
        <v>0.015584</v>
      </c>
      <c r="AF63" s="5" t="n">
        <v>0.0254579</v>
      </c>
      <c r="AG63" s="5" t="n">
        <v>0.01607057</v>
      </c>
      <c r="AH63" s="5" t="n">
        <v>0.01180416</v>
      </c>
    </row>
    <row r="64" customFormat="false" ht="13" hidden="false" customHeight="false" outlineLevel="0" collapsed="false">
      <c r="A64" s="0" t="s">
        <v>185</v>
      </c>
      <c r="B64" s="0" t="s">
        <v>186</v>
      </c>
      <c r="C64" s="0" t="n">
        <v>0.0220154839551797</v>
      </c>
      <c r="D64" s="5" t="n">
        <v>0.128614381</v>
      </c>
      <c r="E64" s="5" t="n">
        <v>0.0524704735714286</v>
      </c>
      <c r="F64" s="5" t="n">
        <v>0.3502057</v>
      </c>
      <c r="G64" s="5" t="n">
        <f aca="false">E64-F64</f>
        <v>-0.297735226428571</v>
      </c>
      <c r="H64" s="8" t="n">
        <v>1</v>
      </c>
      <c r="I64" s="8" t="n">
        <v>237</v>
      </c>
      <c r="J64" s="10" t="b">
        <f aca="false">TRUE()</f>
        <v>1</v>
      </c>
      <c r="K64" s="5" t="n">
        <v>0.2520891</v>
      </c>
      <c r="L64" s="5" t="n">
        <v>0.1493193</v>
      </c>
      <c r="M64" s="5" t="n">
        <v>0.1489297</v>
      </c>
      <c r="N64" s="5" t="n">
        <v>0.05149112</v>
      </c>
      <c r="O64" s="5" t="n">
        <v>0.3502057</v>
      </c>
      <c r="P64" s="5" t="n">
        <v>0.0514249</v>
      </c>
      <c r="Q64" s="5" t="n">
        <v>0.1049201</v>
      </c>
      <c r="R64" s="5" t="n">
        <v>0.03887251</v>
      </c>
      <c r="S64" s="5" t="n">
        <v>0.05512745</v>
      </c>
      <c r="T64" s="5" t="n">
        <v>0.08376393</v>
      </c>
      <c r="U64" s="5" t="n">
        <v>0.05111009</v>
      </c>
      <c r="V64" s="5" t="n">
        <v>0.06383469</v>
      </c>
      <c r="W64" s="5" t="n">
        <v>0.05236396</v>
      </c>
      <c r="X64" s="5" t="n">
        <v>0.06761364</v>
      </c>
      <c r="Y64" s="5" t="n">
        <v>0.02793095</v>
      </c>
      <c r="Z64" s="5" t="n">
        <v>0.02093297</v>
      </c>
      <c r="AA64" s="5" t="n">
        <v>0.04193012</v>
      </c>
      <c r="AB64" s="5" t="n">
        <v>0.07008602</v>
      </c>
      <c r="AC64" s="5" t="n">
        <v>0.04823916</v>
      </c>
      <c r="AD64" s="5" t="n">
        <v>0.09377116</v>
      </c>
      <c r="AE64" s="5" t="n">
        <v>0.06564475</v>
      </c>
      <c r="AF64" s="5" t="n">
        <v>0.03505376</v>
      </c>
      <c r="AG64" s="5" t="n">
        <v>0.06204468</v>
      </c>
      <c r="AH64" s="5" t="n">
        <v>0.03403068</v>
      </c>
    </row>
    <row r="65" customFormat="false" ht="13" hidden="false" customHeight="false" outlineLevel="0" collapsed="false">
      <c r="A65" s="0" t="s">
        <v>187</v>
      </c>
      <c r="B65" s="0" t="s">
        <v>188</v>
      </c>
      <c r="C65" s="0" t="n">
        <v>0.000503758815779276</v>
      </c>
      <c r="D65" s="5" t="n">
        <v>0.150183428</v>
      </c>
      <c r="E65" s="5" t="n">
        <v>0.0522164828571429</v>
      </c>
      <c r="F65" s="5" t="n">
        <v>0.3455178</v>
      </c>
      <c r="G65" s="5" t="n">
        <f aca="false">E65-F65</f>
        <v>-0.293301317142857</v>
      </c>
      <c r="H65" s="8" t="n">
        <v>1</v>
      </c>
      <c r="I65" s="8" t="n">
        <v>613</v>
      </c>
      <c r="J65" s="10" t="b">
        <f aca="false">TRUE()</f>
        <v>1</v>
      </c>
      <c r="K65" s="5" t="n">
        <v>0.1380986</v>
      </c>
      <c r="L65" s="5" t="n">
        <v>0.06495912</v>
      </c>
      <c r="M65" s="5" t="n">
        <v>0.04073495</v>
      </c>
      <c r="N65" s="5" t="n">
        <v>0.1423372</v>
      </c>
      <c r="O65" s="5" t="n">
        <v>0.23074</v>
      </c>
      <c r="P65" s="5" t="n">
        <v>0.2367445</v>
      </c>
      <c r="Q65" s="5" t="n">
        <v>0.116111</v>
      </c>
      <c r="R65" s="5" t="n">
        <v>0.3455178</v>
      </c>
      <c r="S65" s="5" t="n">
        <v>0.07448941</v>
      </c>
      <c r="T65" s="5" t="n">
        <v>0.1121017</v>
      </c>
      <c r="U65" s="5" t="n">
        <v>0.03716878</v>
      </c>
      <c r="V65" s="5" t="n">
        <v>0.05257988</v>
      </c>
      <c r="W65" s="5" t="n">
        <v>0.04590269</v>
      </c>
      <c r="X65" s="5" t="n">
        <v>0.04059041</v>
      </c>
      <c r="Y65" s="5" t="n">
        <v>0.09993202</v>
      </c>
      <c r="Z65" s="5" t="n">
        <v>0.0386705</v>
      </c>
      <c r="AA65" s="5" t="n">
        <v>0.03264432</v>
      </c>
      <c r="AB65" s="5" t="n">
        <v>0.01992461</v>
      </c>
      <c r="AC65" s="5" t="n">
        <v>0.09698426</v>
      </c>
      <c r="AD65" s="5" t="n">
        <v>0.08306596</v>
      </c>
      <c r="AE65" s="5" t="n">
        <v>0.04762667</v>
      </c>
      <c r="AF65" s="5" t="n">
        <v>0.0395036</v>
      </c>
      <c r="AG65" s="5" t="n">
        <v>0.05128627</v>
      </c>
      <c r="AH65" s="5" t="n">
        <v>0.04515079</v>
      </c>
    </row>
    <row r="66" customFormat="false" ht="13" hidden="false" customHeight="false" outlineLevel="0" collapsed="false">
      <c r="A66" s="0" t="s">
        <v>189</v>
      </c>
      <c r="B66" s="0" t="s">
        <v>190</v>
      </c>
      <c r="C66" s="0" t="n">
        <v>0.00384447517305237</v>
      </c>
      <c r="D66" s="5" t="n">
        <v>0.134091215</v>
      </c>
      <c r="E66" s="5" t="n">
        <v>0.0546533778571429</v>
      </c>
      <c r="F66" s="5" t="n">
        <v>0.3477703</v>
      </c>
      <c r="G66" s="5" t="n">
        <f aca="false">E66-F66</f>
        <v>-0.293116922142857</v>
      </c>
      <c r="H66" s="8" t="n">
        <v>1</v>
      </c>
      <c r="I66" s="8" t="n">
        <v>111</v>
      </c>
      <c r="J66" s="10" t="b">
        <f aca="false">TRUE()</f>
        <v>1</v>
      </c>
      <c r="K66" s="5" t="n">
        <v>0.0428025</v>
      </c>
      <c r="L66" s="5" t="n">
        <v>0.2181048</v>
      </c>
      <c r="M66" s="5" t="n">
        <v>0.3477703</v>
      </c>
      <c r="N66" s="5" t="n">
        <v>0.0521834</v>
      </c>
      <c r="O66" s="5" t="n">
        <v>0.08107509</v>
      </c>
      <c r="P66" s="5" t="n">
        <v>0.08746356</v>
      </c>
      <c r="Q66" s="5" t="n">
        <v>0.114363</v>
      </c>
      <c r="R66" s="5" t="n">
        <v>0.1393056</v>
      </c>
      <c r="S66" s="5" t="n">
        <v>0.1120399</v>
      </c>
      <c r="T66" s="5" t="n">
        <v>0.145804</v>
      </c>
      <c r="U66" s="5" t="n">
        <v>0.09902012</v>
      </c>
      <c r="V66" s="5" t="n">
        <v>0.06573326</v>
      </c>
      <c r="W66" s="5" t="n">
        <v>0.06068863</v>
      </c>
      <c r="X66" s="5" t="n">
        <v>0.04484705</v>
      </c>
      <c r="Y66" s="5" t="n">
        <v>0.0319031</v>
      </c>
      <c r="Z66" s="5" t="n">
        <v>0.01635992</v>
      </c>
      <c r="AA66" s="5" t="n">
        <v>0.02559712</v>
      </c>
      <c r="AB66" s="5" t="n">
        <v>0.01995927</v>
      </c>
      <c r="AC66" s="5" t="n">
        <v>0.08603005</v>
      </c>
      <c r="AD66" s="5" t="n">
        <v>0.01926329</v>
      </c>
      <c r="AE66" s="5" t="n">
        <v>0.07960712</v>
      </c>
      <c r="AF66" s="5" t="n">
        <v>0.1331433</v>
      </c>
      <c r="AG66" s="5" t="n">
        <v>0.06145405</v>
      </c>
      <c r="AH66" s="5" t="n">
        <v>0.02154101</v>
      </c>
    </row>
    <row r="67" customFormat="false" ht="13" hidden="false" customHeight="false" outlineLevel="0" collapsed="false">
      <c r="A67" s="0" t="s">
        <v>191</v>
      </c>
      <c r="B67" s="0" t="s">
        <v>192</v>
      </c>
      <c r="C67" s="0" t="n">
        <v>0.0484036760116986</v>
      </c>
      <c r="D67" s="5" t="n">
        <v>0.103284015</v>
      </c>
      <c r="E67" s="5" t="n">
        <v>0.0261730428571429</v>
      </c>
      <c r="F67" s="5" t="n">
        <v>0.3184965</v>
      </c>
      <c r="G67" s="5" t="n">
        <f aca="false">E67-F67</f>
        <v>-0.292323457142857</v>
      </c>
      <c r="H67" s="8" t="n">
        <v>1</v>
      </c>
      <c r="I67" s="8" t="n">
        <v>135</v>
      </c>
      <c r="J67" s="10" t="b">
        <f aca="false">TRUE()</f>
        <v>1</v>
      </c>
      <c r="K67" s="5" t="n">
        <v>0.0235209</v>
      </c>
      <c r="L67" s="5" t="n">
        <v>0.02582906</v>
      </c>
      <c r="M67" s="5" t="n">
        <v>0.1960007</v>
      </c>
      <c r="N67" s="5" t="n">
        <v>0.1293169</v>
      </c>
      <c r="O67" s="5" t="n">
        <v>0.163994</v>
      </c>
      <c r="P67" s="5" t="n">
        <v>0.01671533</v>
      </c>
      <c r="Q67" s="5" t="n">
        <v>0.04254599</v>
      </c>
      <c r="R67" s="5" t="n">
        <v>0.01415187</v>
      </c>
      <c r="S67" s="5" t="n">
        <v>0.3184965</v>
      </c>
      <c r="T67" s="5" t="n">
        <v>0.1022689</v>
      </c>
      <c r="U67" s="5" t="n">
        <v>0.03106532</v>
      </c>
      <c r="V67" s="5" t="n">
        <v>0.02411497</v>
      </c>
      <c r="W67" s="5" t="n">
        <v>0.0170085</v>
      </c>
      <c r="X67" s="5" t="n">
        <v>0.05802796</v>
      </c>
      <c r="Y67" s="5" t="n">
        <v>0.01507613</v>
      </c>
      <c r="Z67" s="5" t="n">
        <v>0.01437036</v>
      </c>
      <c r="AA67" s="5" t="n">
        <v>0.0178337</v>
      </c>
      <c r="AB67" s="5" t="n">
        <v>0.0207257</v>
      </c>
      <c r="AC67" s="5" t="n">
        <v>0.04657366</v>
      </c>
      <c r="AD67" s="5" t="n">
        <v>0.01533442</v>
      </c>
      <c r="AE67" s="5" t="n">
        <v>0.01922175</v>
      </c>
      <c r="AF67" s="5" t="n">
        <v>0.03596491</v>
      </c>
      <c r="AG67" s="5" t="n">
        <v>0.03930871</v>
      </c>
      <c r="AH67" s="5" t="n">
        <v>0.01179651</v>
      </c>
    </row>
    <row r="68" customFormat="false" ht="13" hidden="false" customHeight="false" outlineLevel="0" collapsed="false">
      <c r="A68" s="0" t="s">
        <v>44</v>
      </c>
      <c r="B68" s="0" t="s">
        <v>45</v>
      </c>
      <c r="C68" s="0" t="n">
        <v>0.00885147069021076</v>
      </c>
      <c r="D68" s="5" t="n">
        <v>0.081183792</v>
      </c>
      <c r="E68" s="5" t="n">
        <v>0.0345622985714286</v>
      </c>
      <c r="F68" s="5" t="n">
        <v>0.3263831</v>
      </c>
      <c r="G68" s="5" t="n">
        <f aca="false">E68-F68</f>
        <v>-0.291820801428571</v>
      </c>
      <c r="H68" s="8" t="n">
        <v>1</v>
      </c>
      <c r="I68" s="8" t="n">
        <v>166</v>
      </c>
      <c r="J68" s="10" t="b">
        <f aca="false">TRUE()</f>
        <v>1</v>
      </c>
      <c r="K68" s="5" t="n">
        <v>0.04618594</v>
      </c>
      <c r="L68" s="5" t="n">
        <v>0.05393013</v>
      </c>
      <c r="M68" s="5" t="n">
        <v>0.03087073</v>
      </c>
      <c r="N68" s="5" t="n">
        <v>0.3263831</v>
      </c>
      <c r="O68" s="5" t="n">
        <v>0.06668338</v>
      </c>
      <c r="P68" s="5" t="n">
        <v>0.05288721</v>
      </c>
      <c r="Q68" s="5" t="n">
        <v>0.06044425</v>
      </c>
      <c r="R68" s="5" t="n">
        <v>0.02973427</v>
      </c>
      <c r="S68" s="5" t="n">
        <v>0.07062906</v>
      </c>
      <c r="T68" s="5" t="n">
        <v>0.07408985</v>
      </c>
      <c r="U68" s="5" t="n">
        <v>0.03185199</v>
      </c>
      <c r="V68" s="5" t="n">
        <v>0.03362559</v>
      </c>
      <c r="W68" s="5" t="n">
        <v>0.02483868</v>
      </c>
      <c r="X68" s="5" t="n">
        <v>0.02911231</v>
      </c>
      <c r="Y68" s="5" t="n">
        <v>0.01764438</v>
      </c>
      <c r="Z68" s="5" t="n">
        <v>0.01568686</v>
      </c>
      <c r="AA68" s="5" t="n">
        <v>0.03904291</v>
      </c>
      <c r="AB68" s="5" t="n">
        <v>0.01743442</v>
      </c>
      <c r="AC68" s="5" t="n">
        <v>0.06964023</v>
      </c>
      <c r="AD68" s="5" t="n">
        <v>0.05139006</v>
      </c>
      <c r="AE68" s="5" t="n">
        <v>0.03250223</v>
      </c>
      <c r="AF68" s="5" t="n">
        <v>0.04179024</v>
      </c>
      <c r="AG68" s="5" t="n">
        <v>0.0607711</v>
      </c>
      <c r="AH68" s="5" t="n">
        <v>0.01854118</v>
      </c>
    </row>
    <row r="69" customFormat="false" ht="13" hidden="false" customHeight="false" outlineLevel="0" collapsed="false">
      <c r="A69" s="0" t="s">
        <v>193</v>
      </c>
      <c r="B69" s="0" t="s">
        <v>194</v>
      </c>
      <c r="C69" s="6" t="n">
        <v>9.89162047177931E-005</v>
      </c>
      <c r="D69" s="5" t="n">
        <v>0.115607439</v>
      </c>
      <c r="E69" s="5" t="n">
        <v>0.0265711845714286</v>
      </c>
      <c r="F69" s="5" t="n">
        <v>0.3124102</v>
      </c>
      <c r="G69" s="5" t="n">
        <f aca="false">E69-F69</f>
        <v>-0.285839015428571</v>
      </c>
      <c r="H69" s="8" t="n">
        <v>1</v>
      </c>
      <c r="I69" s="8" t="n">
        <v>162</v>
      </c>
      <c r="J69" s="10" t="b">
        <f aca="false">TRUE()</f>
        <v>1</v>
      </c>
      <c r="K69" s="5" t="n">
        <v>0.1328933</v>
      </c>
      <c r="L69" s="5" t="n">
        <v>0.05582324</v>
      </c>
      <c r="M69" s="5" t="n">
        <v>0.07758279</v>
      </c>
      <c r="N69" s="5" t="n">
        <v>0.3124102</v>
      </c>
      <c r="O69" s="5" t="n">
        <v>0.03306456</v>
      </c>
      <c r="P69" s="5" t="n">
        <v>0.07329887</v>
      </c>
      <c r="Q69" s="5" t="n">
        <v>0.1496965</v>
      </c>
      <c r="R69" s="5" t="n">
        <v>0.02955683</v>
      </c>
      <c r="S69" s="5" t="n">
        <v>0.2131082</v>
      </c>
      <c r="T69" s="5" t="n">
        <v>0.0786399</v>
      </c>
      <c r="U69" s="5" t="n">
        <v>0.0497767</v>
      </c>
      <c r="V69" s="5" t="n">
        <v>0.02308337</v>
      </c>
      <c r="W69" s="5" t="n">
        <v>0.02624735</v>
      </c>
      <c r="X69" s="5" t="n">
        <v>0.02498399</v>
      </c>
      <c r="Y69" s="5" t="n">
        <v>0.01587095</v>
      </c>
      <c r="Z69" s="5" t="n">
        <v>0.0208287</v>
      </c>
      <c r="AA69" s="5" t="n">
        <v>0.01664968</v>
      </c>
      <c r="AB69" s="5" t="n">
        <v>0.01516786</v>
      </c>
      <c r="AC69" s="5" t="n">
        <v>0.04286805</v>
      </c>
      <c r="AD69" s="5" t="n">
        <v>0.01476258</v>
      </c>
      <c r="AE69" s="5" t="n">
        <v>0.05602179</v>
      </c>
      <c r="AF69" s="5" t="n">
        <v>0.02286194</v>
      </c>
      <c r="AG69" s="5" t="n">
        <v>0.03333578</v>
      </c>
      <c r="AH69" s="5" t="n">
        <v>0.009537844</v>
      </c>
    </row>
    <row r="70" customFormat="false" ht="13" hidden="false" customHeight="false" outlineLevel="0" collapsed="false">
      <c r="A70" s="0" t="s">
        <v>46</v>
      </c>
      <c r="B70" s="0" t="s">
        <v>47</v>
      </c>
      <c r="C70" s="0" t="n">
        <v>0.00191102028496025</v>
      </c>
      <c r="D70" s="5" t="n">
        <v>0.102566358</v>
      </c>
      <c r="E70" s="5" t="n">
        <v>0.0578373864285714</v>
      </c>
      <c r="F70" s="5" t="n">
        <v>0.3412561</v>
      </c>
      <c r="G70" s="5" t="n">
        <f aca="false">E70-F70</f>
        <v>-0.283418713571429</v>
      </c>
      <c r="H70" s="8" t="n">
        <v>1</v>
      </c>
      <c r="I70" s="8" t="n">
        <v>155</v>
      </c>
      <c r="J70" s="10" t="b">
        <f aca="false">TRUE()</f>
        <v>1</v>
      </c>
      <c r="K70" s="5" t="n">
        <v>0.07689518</v>
      </c>
      <c r="L70" s="5" t="n">
        <v>0.05731683</v>
      </c>
      <c r="M70" s="5" t="n">
        <v>0.05639802</v>
      </c>
      <c r="N70" s="5" t="n">
        <v>0.07246762</v>
      </c>
      <c r="O70" s="5" t="n">
        <v>0.09543172</v>
      </c>
      <c r="P70" s="5" t="n">
        <v>0.07567193</v>
      </c>
      <c r="Q70" s="5" t="n">
        <v>0.3412561</v>
      </c>
      <c r="R70" s="5" t="n">
        <v>0.1003873</v>
      </c>
      <c r="S70" s="5" t="n">
        <v>0.07411505</v>
      </c>
      <c r="T70" s="5" t="n">
        <v>0.07572383</v>
      </c>
      <c r="U70" s="5" t="n">
        <v>0.06486367</v>
      </c>
      <c r="V70" s="5" t="n">
        <v>0.05041557</v>
      </c>
      <c r="W70" s="5" t="n">
        <v>0.06006664</v>
      </c>
      <c r="X70" s="5" t="n">
        <v>0.07151703</v>
      </c>
      <c r="Y70" s="5" t="n">
        <v>0.06832784</v>
      </c>
      <c r="Z70" s="5" t="n">
        <v>0.05078695</v>
      </c>
      <c r="AA70" s="5" t="n">
        <v>0.04259581</v>
      </c>
      <c r="AB70" s="5" t="n">
        <v>0.04799683</v>
      </c>
      <c r="AC70" s="5" t="n">
        <v>0.0794642</v>
      </c>
      <c r="AD70" s="5" t="n">
        <v>0.0670466</v>
      </c>
      <c r="AE70" s="5" t="n">
        <v>0.0603392</v>
      </c>
      <c r="AF70" s="5" t="n">
        <v>0.05407493</v>
      </c>
      <c r="AG70" s="5" t="n">
        <v>0.05193591</v>
      </c>
      <c r="AH70" s="5" t="n">
        <v>0.04029223</v>
      </c>
    </row>
    <row r="71" customFormat="false" ht="13" hidden="false" customHeight="false" outlineLevel="0" collapsed="false">
      <c r="A71" s="0" t="s">
        <v>195</v>
      </c>
      <c r="B71" s="0" t="s">
        <v>196</v>
      </c>
      <c r="C71" s="0" t="n">
        <v>0.00384447517305237</v>
      </c>
      <c r="D71" s="5" t="n">
        <v>0.072904774</v>
      </c>
      <c r="E71" s="5" t="n">
        <v>0.0252783728571429</v>
      </c>
      <c r="F71" s="5" t="n">
        <v>0.3059379</v>
      </c>
      <c r="G71" s="5" t="n">
        <f aca="false">E71-F71</f>
        <v>-0.280659527142857</v>
      </c>
      <c r="H71" s="8" t="n">
        <v>1</v>
      </c>
      <c r="I71" s="8" t="n">
        <v>725</v>
      </c>
      <c r="J71" s="10" t="b">
        <f aca="false">TRUE()</f>
        <v>1</v>
      </c>
      <c r="K71" s="5" t="n">
        <v>0.0989728</v>
      </c>
      <c r="L71" s="5" t="n">
        <v>0.0596694</v>
      </c>
      <c r="M71" s="5" t="n">
        <v>0.02602327</v>
      </c>
      <c r="N71" s="5" t="n">
        <v>0.3059379</v>
      </c>
      <c r="O71" s="5" t="n">
        <v>0.02731731</v>
      </c>
      <c r="P71" s="5" t="n">
        <v>0.01681888</v>
      </c>
      <c r="Q71" s="5" t="n">
        <v>0.04580244</v>
      </c>
      <c r="R71" s="5" t="n">
        <v>0.05483373</v>
      </c>
      <c r="S71" s="5" t="n">
        <v>0.03847044</v>
      </c>
      <c r="T71" s="5" t="n">
        <v>0.05520157</v>
      </c>
      <c r="U71" s="5" t="n">
        <v>0.04472386</v>
      </c>
      <c r="V71" s="5" t="n">
        <v>0.04352576</v>
      </c>
      <c r="W71" s="5" t="n">
        <v>0.02152114</v>
      </c>
      <c r="X71" s="5" t="n">
        <v>0.0372315</v>
      </c>
      <c r="Y71" s="5" t="n">
        <v>0.0296575</v>
      </c>
      <c r="Z71" s="5" t="n">
        <v>0.01587959</v>
      </c>
      <c r="AA71" s="5" t="n">
        <v>0.02132642</v>
      </c>
      <c r="AB71" s="5" t="n">
        <v>0.01783019</v>
      </c>
      <c r="AC71" s="5" t="n">
        <v>0.0241032</v>
      </c>
      <c r="AD71" s="5" t="n">
        <v>0.0187503</v>
      </c>
      <c r="AE71" s="5" t="n">
        <v>0.02066557</v>
      </c>
      <c r="AF71" s="5" t="n">
        <v>0.02517291</v>
      </c>
      <c r="AG71" s="5" t="n">
        <v>0.02240682</v>
      </c>
      <c r="AH71" s="5" t="n">
        <v>0.01110246</v>
      </c>
    </row>
    <row r="72" customFormat="false" ht="13" hidden="false" customHeight="false" outlineLevel="0" collapsed="false">
      <c r="A72" s="0" t="s">
        <v>197</v>
      </c>
      <c r="B72" s="0" t="s">
        <v>198</v>
      </c>
      <c r="C72" s="0" t="n">
        <v>0.00885147069021076</v>
      </c>
      <c r="D72" s="5" t="n">
        <v>0.063817498</v>
      </c>
      <c r="E72" s="5" t="n">
        <v>0.0215578017142857</v>
      </c>
      <c r="F72" s="5" t="n">
        <v>0.3008201</v>
      </c>
      <c r="G72" s="5" t="n">
        <f aca="false">E72-F72</f>
        <v>-0.279262298285714</v>
      </c>
      <c r="H72" s="8" t="n">
        <v>1</v>
      </c>
      <c r="I72" s="8" t="n">
        <v>768</v>
      </c>
      <c r="J72" s="10" t="b">
        <f aca="false">TRUE()</f>
        <v>1</v>
      </c>
      <c r="K72" s="5" t="n">
        <v>0.04114801</v>
      </c>
      <c r="L72" s="5" t="n">
        <v>0.04488424</v>
      </c>
      <c r="M72" s="5" t="n">
        <v>0.08067542</v>
      </c>
      <c r="N72" s="5" t="n">
        <v>0.03304573</v>
      </c>
      <c r="O72" s="5" t="n">
        <v>0.02337208</v>
      </c>
      <c r="P72" s="5" t="n">
        <v>0.3008201</v>
      </c>
      <c r="Q72" s="5" t="n">
        <v>0.04559387</v>
      </c>
      <c r="R72" s="5" t="n">
        <v>0.01650281</v>
      </c>
      <c r="S72" s="5" t="n">
        <v>0.01775487</v>
      </c>
      <c r="T72" s="5" t="n">
        <v>0.03437785</v>
      </c>
      <c r="U72" s="5" t="n">
        <v>0.01750672</v>
      </c>
      <c r="V72" s="5" t="n">
        <v>0.01956297</v>
      </c>
      <c r="W72" s="5" t="n">
        <v>0.03072826</v>
      </c>
      <c r="X72" s="5" t="n">
        <v>0.02256004</v>
      </c>
      <c r="Y72" s="5" t="n">
        <v>0.02386019</v>
      </c>
      <c r="Z72" s="5" t="n">
        <v>0.01407942</v>
      </c>
      <c r="AA72" s="5" t="n">
        <v>0.01558822</v>
      </c>
      <c r="AB72" s="5" t="n">
        <v>0.01200746</v>
      </c>
      <c r="AC72" s="5" t="n">
        <v>0.02985623</v>
      </c>
      <c r="AD72" s="5" t="n">
        <v>0.05439217</v>
      </c>
      <c r="AE72" s="5" t="n">
        <v>0.01209984</v>
      </c>
      <c r="AF72" s="5" t="n">
        <v>0.02288904</v>
      </c>
      <c r="AG72" s="5" t="n">
        <v>0.0178208</v>
      </c>
      <c r="AH72" s="5" t="n">
        <v>0.008857864</v>
      </c>
    </row>
    <row r="73" customFormat="false" ht="13" hidden="false" customHeight="false" outlineLevel="0" collapsed="false">
      <c r="A73" s="0" t="s">
        <v>52</v>
      </c>
      <c r="B73" s="0" t="s">
        <v>53</v>
      </c>
      <c r="C73" s="6" t="n">
        <v>1.22370562537476E-005</v>
      </c>
      <c r="D73" s="5" t="n">
        <v>0.082581389</v>
      </c>
      <c r="E73" s="5" t="n">
        <v>0.0339938135714286</v>
      </c>
      <c r="F73" s="5" t="n">
        <v>0.3131796</v>
      </c>
      <c r="G73" s="5" t="n">
        <f aca="false">E73-F73</f>
        <v>-0.279185786428571</v>
      </c>
      <c r="H73" s="8" t="n">
        <v>1</v>
      </c>
      <c r="I73" s="8" t="n">
        <v>419</v>
      </c>
      <c r="J73" s="10" t="b">
        <f aca="false">TRUE()</f>
        <v>1</v>
      </c>
      <c r="K73" s="5" t="n">
        <v>0.3131796</v>
      </c>
      <c r="L73" s="5" t="n">
        <v>0.0648834</v>
      </c>
      <c r="M73" s="5" t="n">
        <v>0.04449804</v>
      </c>
      <c r="N73" s="5" t="n">
        <v>0.116813</v>
      </c>
      <c r="O73" s="5" t="n">
        <v>0.04277601</v>
      </c>
      <c r="P73" s="5" t="n">
        <v>0.0573895</v>
      </c>
      <c r="Q73" s="5" t="n">
        <v>0.05286214</v>
      </c>
      <c r="R73" s="5" t="n">
        <v>0.0428756</v>
      </c>
      <c r="S73" s="5" t="n">
        <v>0.05193389</v>
      </c>
      <c r="T73" s="5" t="n">
        <v>0.03860271</v>
      </c>
      <c r="U73" s="5" t="n">
        <v>0.04310599</v>
      </c>
      <c r="V73" s="5" t="n">
        <v>0.04273652</v>
      </c>
      <c r="W73" s="5" t="n">
        <v>0.03855904</v>
      </c>
      <c r="X73" s="5" t="n">
        <v>0.03827849</v>
      </c>
      <c r="Y73" s="5" t="n">
        <v>0.03353712</v>
      </c>
      <c r="Z73" s="5" t="n">
        <v>0.02651113</v>
      </c>
      <c r="AA73" s="5" t="n">
        <v>0.03716546</v>
      </c>
      <c r="AB73" s="5" t="n">
        <v>0.02359704</v>
      </c>
      <c r="AC73" s="5" t="n">
        <v>0.0370792</v>
      </c>
      <c r="AD73" s="5" t="n">
        <v>0.02514207</v>
      </c>
      <c r="AE73" s="5" t="n">
        <v>0.03741741</v>
      </c>
      <c r="AF73" s="5" t="n">
        <v>0.02788705</v>
      </c>
      <c r="AG73" s="5" t="n">
        <v>0.03790632</v>
      </c>
      <c r="AH73" s="5" t="n">
        <v>0.02699055</v>
      </c>
    </row>
    <row r="74" customFormat="false" ht="13" hidden="false" customHeight="false" outlineLevel="0" collapsed="false">
      <c r="A74" s="0" t="s">
        <v>199</v>
      </c>
      <c r="B74" s="0" t="s">
        <v>200</v>
      </c>
      <c r="C74" s="0" t="n">
        <v>0.0305875418609299</v>
      </c>
      <c r="D74" s="5" t="n">
        <v>0.0433859996</v>
      </c>
      <c r="E74" s="5" t="n">
        <v>0.0105820028571429</v>
      </c>
      <c r="F74" s="5" t="n">
        <v>0.288069</v>
      </c>
      <c r="G74" s="5" t="n">
        <f aca="false">E74-F74</f>
        <v>-0.277486997142857</v>
      </c>
      <c r="H74" s="8" t="n">
        <v>1</v>
      </c>
      <c r="I74" s="8" t="n">
        <v>119</v>
      </c>
      <c r="J74" s="10" t="b">
        <f aca="false">TRUE()</f>
        <v>1</v>
      </c>
      <c r="K74" s="5" t="n">
        <v>0.0368947</v>
      </c>
      <c r="L74" s="5" t="n">
        <v>0.01967503</v>
      </c>
      <c r="M74" s="5" t="n">
        <v>0.288069</v>
      </c>
      <c r="N74" s="5" t="n">
        <v>0.02094222</v>
      </c>
      <c r="O74" s="5" t="n">
        <v>0.005305794</v>
      </c>
      <c r="P74" s="5" t="n">
        <v>0.01519911</v>
      </c>
      <c r="Q74" s="5" t="n">
        <v>0.01126333</v>
      </c>
      <c r="R74" s="5" t="n">
        <v>0.006393134</v>
      </c>
      <c r="S74" s="5" t="n">
        <v>0.02460954</v>
      </c>
      <c r="T74" s="5" t="n">
        <v>0.005508138</v>
      </c>
      <c r="U74" s="5" t="n">
        <v>0.006878518</v>
      </c>
      <c r="V74" s="5" t="n">
        <v>0.005860972</v>
      </c>
      <c r="W74" s="5" t="n">
        <v>0.01070794</v>
      </c>
      <c r="X74" s="5" t="n">
        <v>0.00941238</v>
      </c>
      <c r="Y74" s="5" t="n">
        <v>0.007092714</v>
      </c>
      <c r="Z74" s="5" t="n">
        <v>0.006174364</v>
      </c>
      <c r="AA74" s="5" t="n">
        <v>0.00481418</v>
      </c>
      <c r="AB74" s="5" t="n">
        <v>0.007152859</v>
      </c>
      <c r="AC74" s="5" t="n">
        <v>0.005458561</v>
      </c>
      <c r="AD74" s="5" t="n">
        <v>0.006245972</v>
      </c>
      <c r="AE74" s="5" t="n">
        <v>0.06439006</v>
      </c>
      <c r="AF74" s="5" t="n">
        <v>0.004485672</v>
      </c>
      <c r="AG74" s="5" t="n">
        <v>0.003912023</v>
      </c>
      <c r="AH74" s="5" t="n">
        <v>0.005561825</v>
      </c>
    </row>
    <row r="75" customFormat="false" ht="13" hidden="false" customHeight="false" outlineLevel="0" collapsed="false">
      <c r="A75" s="0" t="s">
        <v>48</v>
      </c>
      <c r="B75" s="0" t="s">
        <v>49</v>
      </c>
      <c r="C75" s="0" t="n">
        <v>0.00590845866118447</v>
      </c>
      <c r="D75" s="5" t="n">
        <v>0.096796062</v>
      </c>
      <c r="E75" s="5" t="n">
        <v>0.0336803114285714</v>
      </c>
      <c r="F75" s="5" t="n">
        <v>0.3108091</v>
      </c>
      <c r="G75" s="5" t="n">
        <f aca="false">E75-F75</f>
        <v>-0.277128788571429</v>
      </c>
      <c r="H75" s="8" t="n">
        <v>1</v>
      </c>
      <c r="I75" s="8" t="n">
        <v>251</v>
      </c>
      <c r="J75" s="10" t="b">
        <f aca="false">TRUE()</f>
        <v>1</v>
      </c>
      <c r="K75" s="5" t="n">
        <v>0.3108091</v>
      </c>
      <c r="L75" s="5" t="n">
        <v>0.118051</v>
      </c>
      <c r="M75" s="5" t="n">
        <v>0.04499321</v>
      </c>
      <c r="N75" s="5" t="n">
        <v>0.06708445</v>
      </c>
      <c r="O75" s="5" t="n">
        <v>0.028397</v>
      </c>
      <c r="P75" s="5" t="n">
        <v>0.2008228</v>
      </c>
      <c r="Q75" s="5" t="n">
        <v>0.06278948</v>
      </c>
      <c r="R75" s="5" t="n">
        <v>0.03950269</v>
      </c>
      <c r="S75" s="5" t="n">
        <v>0.05792302</v>
      </c>
      <c r="T75" s="5" t="n">
        <v>0.03758787</v>
      </c>
      <c r="U75" s="5" t="n">
        <v>0.0415354</v>
      </c>
      <c r="V75" s="5" t="n">
        <v>0.05573474</v>
      </c>
      <c r="W75" s="5" t="n">
        <v>0.04360021</v>
      </c>
      <c r="X75" s="5" t="n">
        <v>0.03610319</v>
      </c>
      <c r="Y75" s="5" t="n">
        <v>0.02584825</v>
      </c>
      <c r="Z75" s="5" t="n">
        <v>0.01372004</v>
      </c>
      <c r="AA75" s="5" t="n">
        <v>0.0177498</v>
      </c>
      <c r="AB75" s="5" t="n">
        <v>0.01790711</v>
      </c>
      <c r="AC75" s="5" t="n">
        <v>0.07896989</v>
      </c>
      <c r="AD75" s="5" t="n">
        <v>0.02012149</v>
      </c>
      <c r="AE75" s="5" t="n">
        <v>0.0226951</v>
      </c>
      <c r="AF75" s="5" t="n">
        <v>0.0378054</v>
      </c>
      <c r="AG75" s="5" t="n">
        <v>0.04692969</v>
      </c>
      <c r="AH75" s="5" t="n">
        <v>0.01280405</v>
      </c>
    </row>
    <row r="76" customFormat="false" ht="13" hidden="false" customHeight="false" outlineLevel="0" collapsed="false">
      <c r="A76" s="0" t="s">
        <v>54</v>
      </c>
      <c r="B76" s="0" t="s">
        <v>55</v>
      </c>
      <c r="C76" s="6" t="n">
        <v>7.1382828146861E-006</v>
      </c>
      <c r="D76" s="5" t="n">
        <v>0.104398061</v>
      </c>
      <c r="E76" s="5" t="n">
        <v>0.03453833</v>
      </c>
      <c r="F76" s="5" t="n">
        <v>0.3116422</v>
      </c>
      <c r="G76" s="5" t="n">
        <f aca="false">E76-F76</f>
        <v>-0.27710387</v>
      </c>
      <c r="H76" s="8" t="n">
        <v>1</v>
      </c>
      <c r="I76" s="8" t="n">
        <v>190</v>
      </c>
      <c r="J76" s="10" t="b">
        <f aca="false">TRUE()</f>
        <v>1</v>
      </c>
      <c r="K76" s="5" t="n">
        <v>0.05881182</v>
      </c>
      <c r="L76" s="5" t="n">
        <v>0.07856551</v>
      </c>
      <c r="M76" s="5" t="n">
        <v>0.08175412</v>
      </c>
      <c r="N76" s="5" t="n">
        <v>0.08191155</v>
      </c>
      <c r="O76" s="5" t="n">
        <v>0.06622451</v>
      </c>
      <c r="P76" s="5" t="n">
        <v>0.3116422</v>
      </c>
      <c r="Q76" s="5" t="n">
        <v>0.08313112</v>
      </c>
      <c r="R76" s="5" t="n">
        <v>0.1038475</v>
      </c>
      <c r="S76" s="5" t="n">
        <v>0.1260155</v>
      </c>
      <c r="T76" s="5" t="n">
        <v>0.05207678</v>
      </c>
      <c r="U76" s="5" t="n">
        <v>0.0281588</v>
      </c>
      <c r="V76" s="5" t="n">
        <v>0.03036053</v>
      </c>
      <c r="W76" s="5" t="n">
        <v>0.03107043</v>
      </c>
      <c r="X76" s="5" t="n">
        <v>0.05029291</v>
      </c>
      <c r="Y76" s="5" t="n">
        <v>0.02984074</v>
      </c>
      <c r="Z76" s="5" t="n">
        <v>0.02216532</v>
      </c>
      <c r="AA76" s="5" t="n">
        <v>0.0195977</v>
      </c>
      <c r="AB76" s="5" t="n">
        <v>0.02587111</v>
      </c>
      <c r="AC76" s="5" t="n">
        <v>0.04986571</v>
      </c>
      <c r="AD76" s="5" t="n">
        <v>0.06910393</v>
      </c>
      <c r="AE76" s="5" t="n">
        <v>0.03488316</v>
      </c>
      <c r="AF76" s="5" t="n">
        <v>0.02927332</v>
      </c>
      <c r="AG76" s="5" t="n">
        <v>0.04169184</v>
      </c>
      <c r="AH76" s="5" t="n">
        <v>0.02136112</v>
      </c>
    </row>
    <row r="77" customFormat="false" ht="13" hidden="false" customHeight="false" outlineLevel="0" collapsed="false">
      <c r="A77" s="0" t="s">
        <v>201</v>
      </c>
      <c r="B77" s="0" t="s">
        <v>202</v>
      </c>
      <c r="C77" s="0" t="n">
        <v>0.0484036760116986</v>
      </c>
      <c r="D77" s="5" t="n">
        <v>0.092597222</v>
      </c>
      <c r="E77" s="5" t="n">
        <v>0.0280438307142857</v>
      </c>
      <c r="F77" s="5" t="n">
        <v>0.3040178</v>
      </c>
      <c r="G77" s="5" t="n">
        <f aca="false">E77-F77</f>
        <v>-0.275973969285714</v>
      </c>
      <c r="H77" s="8" t="n">
        <v>1</v>
      </c>
      <c r="I77" s="8" t="n">
        <v>883</v>
      </c>
      <c r="J77" s="10" t="b">
        <f aca="false">TRUE()</f>
        <v>1</v>
      </c>
      <c r="K77" s="5" t="n">
        <v>0.3040178</v>
      </c>
      <c r="L77" s="5" t="n">
        <v>0.04344883</v>
      </c>
      <c r="M77" s="5" t="n">
        <v>0.2196027</v>
      </c>
      <c r="N77" s="5" t="n">
        <v>0.03722897</v>
      </c>
      <c r="O77" s="5" t="n">
        <v>0.1700109</v>
      </c>
      <c r="P77" s="5" t="n">
        <v>0.01881703</v>
      </c>
      <c r="Q77" s="5" t="n">
        <v>0.02028765</v>
      </c>
      <c r="R77" s="5" t="n">
        <v>0.05241308</v>
      </c>
      <c r="S77" s="5" t="n">
        <v>0.0271259</v>
      </c>
      <c r="T77" s="5" t="n">
        <v>0.03301936</v>
      </c>
      <c r="U77" s="5" t="n">
        <v>0.05051735</v>
      </c>
      <c r="V77" s="5" t="n">
        <v>0.02122622</v>
      </c>
      <c r="W77" s="5" t="n">
        <v>0.02225232</v>
      </c>
      <c r="X77" s="5" t="n">
        <v>0.03159341</v>
      </c>
      <c r="Y77" s="5" t="n">
        <v>0.02347475</v>
      </c>
      <c r="Z77" s="5" t="n">
        <v>0.01114507</v>
      </c>
      <c r="AA77" s="5" t="n">
        <v>0.01652631</v>
      </c>
      <c r="AB77" s="5" t="n">
        <v>0.03311573</v>
      </c>
      <c r="AC77" s="5" t="n">
        <v>0.03829573</v>
      </c>
      <c r="AD77" s="5" t="n">
        <v>0.02151917</v>
      </c>
      <c r="AE77" s="5" t="n">
        <v>0.01858297</v>
      </c>
      <c r="AF77" s="5" t="n">
        <v>0.0188902</v>
      </c>
      <c r="AG77" s="5" t="n">
        <v>0.02532523</v>
      </c>
      <c r="AH77" s="5" t="n">
        <v>0.06014917</v>
      </c>
    </row>
    <row r="78" customFormat="false" ht="13" hidden="false" customHeight="false" outlineLevel="0" collapsed="false">
      <c r="A78" s="0" t="s">
        <v>203</v>
      </c>
      <c r="B78" s="0" t="s">
        <v>204</v>
      </c>
      <c r="C78" s="0" t="n">
        <v>0.000503758815779276</v>
      </c>
      <c r="D78" s="5" t="n">
        <v>0.0480642619</v>
      </c>
      <c r="E78" s="5" t="n">
        <v>0.00724078307142857</v>
      </c>
      <c r="F78" s="5" t="n">
        <v>0.2826614</v>
      </c>
      <c r="G78" s="5" t="n">
        <f aca="false">E78-F78</f>
        <v>-0.275420616928571</v>
      </c>
      <c r="H78" s="8" t="n">
        <v>1</v>
      </c>
      <c r="I78" s="8" t="n">
        <v>298</v>
      </c>
      <c r="J78" s="10" t="b">
        <f aca="false">TRUE()</f>
        <v>1</v>
      </c>
      <c r="K78" s="5" t="n">
        <v>0.04720091</v>
      </c>
      <c r="L78" s="5" t="n">
        <v>0.02394523</v>
      </c>
      <c r="M78" s="5" t="n">
        <v>0.008291662</v>
      </c>
      <c r="N78" s="5" t="n">
        <v>0.02172706</v>
      </c>
      <c r="O78" s="5" t="n">
        <v>0.0148481</v>
      </c>
      <c r="P78" s="5" t="n">
        <v>0.2826614</v>
      </c>
      <c r="Q78" s="5" t="n">
        <v>0.008161215</v>
      </c>
      <c r="R78" s="5" t="n">
        <v>0.007430633</v>
      </c>
      <c r="S78" s="5" t="n">
        <v>0.05728654</v>
      </c>
      <c r="T78" s="5" t="n">
        <v>0.009089869</v>
      </c>
      <c r="U78" s="5" t="n">
        <v>0.006509004</v>
      </c>
      <c r="V78" s="5" t="n">
        <v>0.006425359</v>
      </c>
      <c r="W78" s="5" t="n">
        <v>0.005715402</v>
      </c>
      <c r="X78" s="5" t="n">
        <v>0.01041518</v>
      </c>
      <c r="Y78" s="5" t="n">
        <v>0.006969392</v>
      </c>
      <c r="Z78" s="5" t="n">
        <v>0.005049607</v>
      </c>
      <c r="AA78" s="5" t="n">
        <v>0.006147701</v>
      </c>
      <c r="AB78" s="5" t="n">
        <v>0.005714487</v>
      </c>
      <c r="AC78" s="5" t="n">
        <v>0.008633406</v>
      </c>
      <c r="AD78" s="5" t="n">
        <v>0.01153337</v>
      </c>
      <c r="AE78" s="5" t="n">
        <v>0.006497933</v>
      </c>
      <c r="AF78" s="5" t="n">
        <v>0.006727441</v>
      </c>
      <c r="AG78" s="5" t="n">
        <v>0.008989979</v>
      </c>
      <c r="AH78" s="5" t="n">
        <v>0.006042702</v>
      </c>
    </row>
    <row r="79" customFormat="false" ht="13" hidden="false" customHeight="false" outlineLevel="0" collapsed="false">
      <c r="A79" s="0" t="s">
        <v>205</v>
      </c>
      <c r="B79" s="0" t="s">
        <v>206</v>
      </c>
      <c r="C79" s="0" t="n">
        <v>0.0107349575986001</v>
      </c>
      <c r="D79" s="5" t="n">
        <v>0.070401553</v>
      </c>
      <c r="E79" s="5" t="n">
        <v>0.0288947602142857</v>
      </c>
      <c r="F79" s="5" t="n">
        <v>0.3032086</v>
      </c>
      <c r="G79" s="5" t="n">
        <f aca="false">E79-F79</f>
        <v>-0.274313839785714</v>
      </c>
      <c r="H79" s="8" t="n">
        <v>1</v>
      </c>
      <c r="I79" s="8" t="n">
        <v>370</v>
      </c>
      <c r="J79" s="10" t="b">
        <f aca="false">TRUE()</f>
        <v>1</v>
      </c>
      <c r="K79" s="5" t="n">
        <v>0.04026245</v>
      </c>
      <c r="L79" s="5" t="n">
        <v>0.07963792</v>
      </c>
      <c r="M79" s="5" t="n">
        <v>0.0662096</v>
      </c>
      <c r="N79" s="5" t="n">
        <v>0.0263791</v>
      </c>
      <c r="O79" s="5" t="n">
        <v>0.02023494</v>
      </c>
      <c r="P79" s="5" t="n">
        <v>0.0480396</v>
      </c>
      <c r="Q79" s="5" t="n">
        <v>0.3032086</v>
      </c>
      <c r="R79" s="5" t="n">
        <v>0.03438923</v>
      </c>
      <c r="S79" s="5" t="n">
        <v>0.0454779</v>
      </c>
      <c r="T79" s="5" t="n">
        <v>0.04017619</v>
      </c>
      <c r="U79" s="5" t="n">
        <v>0.01685393</v>
      </c>
      <c r="V79" s="5" t="n">
        <v>0.02634039</v>
      </c>
      <c r="W79" s="5" t="n">
        <v>0.01661378</v>
      </c>
      <c r="X79" s="5" t="n">
        <v>0.02209249</v>
      </c>
      <c r="Y79" s="5" t="n">
        <v>0.01981952</v>
      </c>
      <c r="Z79" s="5" t="n">
        <v>0.01355817</v>
      </c>
      <c r="AA79" s="5" t="n">
        <v>0.01979522</v>
      </c>
      <c r="AB79" s="5" t="n">
        <v>0.02420002</v>
      </c>
      <c r="AC79" s="5" t="n">
        <v>0.06777422</v>
      </c>
      <c r="AD79" s="5" t="n">
        <v>0.06290909</v>
      </c>
      <c r="AE79" s="5" t="n">
        <v>0.02067465</v>
      </c>
      <c r="AF79" s="5" t="n">
        <v>0.01412824</v>
      </c>
      <c r="AG79" s="5" t="n">
        <v>0.07009307</v>
      </c>
      <c r="AH79" s="5" t="n">
        <v>0.009673853</v>
      </c>
    </row>
    <row r="80" customFormat="false" ht="13" hidden="false" customHeight="false" outlineLevel="0" collapsed="false">
      <c r="A80" s="0" t="s">
        <v>207</v>
      </c>
      <c r="B80" s="0" t="s">
        <v>208</v>
      </c>
      <c r="C80" s="0" t="n">
        <v>0.0030674221009394</v>
      </c>
      <c r="D80" s="5" t="n">
        <v>0.084399715</v>
      </c>
      <c r="E80" s="5" t="n">
        <v>0.0335714621428571</v>
      </c>
      <c r="F80" s="5" t="n">
        <v>0.3058524</v>
      </c>
      <c r="G80" s="5" t="n">
        <f aca="false">E80-F80</f>
        <v>-0.272280937857143</v>
      </c>
      <c r="H80" s="8" t="n">
        <v>1</v>
      </c>
      <c r="I80" s="8" t="n">
        <v>688</v>
      </c>
      <c r="J80" s="10" t="b">
        <f aca="false">TRUE()</f>
        <v>1</v>
      </c>
      <c r="K80" s="5" t="n">
        <v>0.0391257</v>
      </c>
      <c r="L80" s="5" t="n">
        <v>0.09612813</v>
      </c>
      <c r="M80" s="5" t="n">
        <v>0.03159769</v>
      </c>
      <c r="N80" s="5" t="n">
        <v>0.0439969</v>
      </c>
      <c r="O80" s="5" t="n">
        <v>0.0797917</v>
      </c>
      <c r="P80" s="5" t="n">
        <v>0.06908529</v>
      </c>
      <c r="Q80" s="5" t="n">
        <v>0.1025289</v>
      </c>
      <c r="R80" s="5" t="n">
        <v>0.03638626</v>
      </c>
      <c r="S80" s="5" t="n">
        <v>0.3058524</v>
      </c>
      <c r="T80" s="5" t="n">
        <v>0.03950418</v>
      </c>
      <c r="U80" s="5" t="n">
        <v>0.05717481</v>
      </c>
      <c r="V80" s="5" t="n">
        <v>0.05681772</v>
      </c>
      <c r="W80" s="5" t="n">
        <v>0.03948607</v>
      </c>
      <c r="X80" s="5" t="n">
        <v>0.03793636</v>
      </c>
      <c r="Y80" s="5" t="n">
        <v>0.03209705</v>
      </c>
      <c r="Z80" s="5" t="n">
        <v>0.01930077</v>
      </c>
      <c r="AA80" s="5" t="n">
        <v>0.02723571</v>
      </c>
      <c r="AB80" s="5" t="n">
        <v>0.03136829</v>
      </c>
      <c r="AC80" s="5" t="n">
        <v>0.03621196</v>
      </c>
      <c r="AD80" s="5" t="n">
        <v>0.02865961</v>
      </c>
      <c r="AE80" s="5" t="n">
        <v>0.02095051</v>
      </c>
      <c r="AF80" s="5" t="n">
        <v>0.04187889</v>
      </c>
      <c r="AG80" s="5" t="n">
        <v>0.02522147</v>
      </c>
      <c r="AH80" s="5" t="n">
        <v>0.01566125</v>
      </c>
    </row>
    <row r="81" customFormat="false" ht="13" hidden="false" customHeight="false" outlineLevel="0" collapsed="false">
      <c r="A81" s="0" t="s">
        <v>209</v>
      </c>
      <c r="B81" s="0" t="s">
        <v>105</v>
      </c>
      <c r="C81" s="0" t="n">
        <v>0.00384447517305237</v>
      </c>
      <c r="D81" s="5" t="n">
        <v>0.13852931</v>
      </c>
      <c r="E81" s="5" t="n">
        <v>0.0605802757142857</v>
      </c>
      <c r="F81" s="5" t="n">
        <v>0.3317567</v>
      </c>
      <c r="G81" s="5" t="n">
        <f aca="false">E81-F81</f>
        <v>-0.271176424285714</v>
      </c>
      <c r="H81" s="8" t="n">
        <v>1</v>
      </c>
      <c r="I81" s="8" t="n">
        <v>388</v>
      </c>
      <c r="J81" s="10" t="b">
        <f aca="false">TRUE()</f>
        <v>1</v>
      </c>
      <c r="K81" s="5" t="n">
        <v>0.1992119</v>
      </c>
      <c r="L81" s="5" t="n">
        <v>0.3317567</v>
      </c>
      <c r="M81" s="5" t="n">
        <v>0.06045425</v>
      </c>
      <c r="N81" s="5" t="n">
        <v>0.1156069</v>
      </c>
      <c r="O81" s="5" t="n">
        <v>0.08104713</v>
      </c>
      <c r="P81" s="5" t="n">
        <v>0.1639537</v>
      </c>
      <c r="Q81" s="5" t="n">
        <v>0.07837885</v>
      </c>
      <c r="R81" s="5" t="n">
        <v>0.1341551</v>
      </c>
      <c r="S81" s="5" t="n">
        <v>0.1636554</v>
      </c>
      <c r="T81" s="5" t="n">
        <v>0.05707317</v>
      </c>
      <c r="U81" s="5" t="n">
        <v>0.08343918</v>
      </c>
      <c r="V81" s="5" t="n">
        <v>0.05609574</v>
      </c>
      <c r="W81" s="5" t="n">
        <v>0.0782754</v>
      </c>
      <c r="X81" s="5" t="n">
        <v>0.09583575</v>
      </c>
      <c r="Y81" s="5" t="n">
        <v>0.03928207</v>
      </c>
      <c r="Z81" s="5" t="n">
        <v>0.04780893</v>
      </c>
      <c r="AA81" s="5" t="n">
        <v>0.06856762</v>
      </c>
      <c r="AB81" s="5" t="n">
        <v>0.08228438</v>
      </c>
      <c r="AC81" s="5" t="n">
        <v>0.04139311</v>
      </c>
      <c r="AD81" s="5" t="n">
        <v>0.02603037</v>
      </c>
      <c r="AE81" s="5" t="n">
        <v>0.1146066</v>
      </c>
      <c r="AF81" s="5" t="n">
        <v>0.03124612</v>
      </c>
      <c r="AG81" s="5" t="n">
        <v>0.06672119</v>
      </c>
      <c r="AH81" s="5" t="n">
        <v>0.0165374</v>
      </c>
    </row>
    <row r="82" customFormat="false" ht="13" hidden="false" customHeight="false" outlineLevel="0" collapsed="false">
      <c r="A82" s="0" t="s">
        <v>210</v>
      </c>
      <c r="B82" s="0" t="s">
        <v>211</v>
      </c>
      <c r="C82" s="0" t="n">
        <v>0.00725147558503326</v>
      </c>
      <c r="D82" s="5" t="n">
        <v>0.082125908</v>
      </c>
      <c r="E82" s="5" t="n">
        <v>0.0346599242857143</v>
      </c>
      <c r="F82" s="5" t="n">
        <v>0.3053453</v>
      </c>
      <c r="G82" s="5" t="n">
        <f aca="false">E82-F82</f>
        <v>-0.270685375714286</v>
      </c>
      <c r="H82" s="8" t="n">
        <v>1</v>
      </c>
      <c r="I82" s="8" t="n">
        <v>363</v>
      </c>
      <c r="J82" s="10" t="b">
        <f aca="false">TRUE()</f>
        <v>1</v>
      </c>
      <c r="K82" s="5" t="n">
        <v>0.05695665</v>
      </c>
      <c r="L82" s="5" t="n">
        <v>0.04001746</v>
      </c>
      <c r="M82" s="5" t="n">
        <v>0.03716926</v>
      </c>
      <c r="N82" s="5" t="n">
        <v>0.04549839</v>
      </c>
      <c r="O82" s="5" t="n">
        <v>0.03290376</v>
      </c>
      <c r="P82" s="5" t="n">
        <v>0.1721088</v>
      </c>
      <c r="Q82" s="5" t="n">
        <v>0.03626635</v>
      </c>
      <c r="R82" s="5" t="n">
        <v>0.03516778</v>
      </c>
      <c r="S82" s="5" t="n">
        <v>0.3053453</v>
      </c>
      <c r="T82" s="5" t="n">
        <v>0.05982533</v>
      </c>
      <c r="U82" s="5" t="n">
        <v>0.02062281</v>
      </c>
      <c r="V82" s="5" t="n">
        <v>0.0206097</v>
      </c>
      <c r="W82" s="5" t="n">
        <v>0.03485255</v>
      </c>
      <c r="X82" s="5" t="n">
        <v>0.04350927</v>
      </c>
      <c r="Y82" s="5" t="n">
        <v>0.01757526</v>
      </c>
      <c r="Z82" s="5" t="n">
        <v>0.01553916</v>
      </c>
      <c r="AA82" s="5" t="n">
        <v>0.03712534</v>
      </c>
      <c r="AB82" s="5" t="n">
        <v>0.02225492</v>
      </c>
      <c r="AC82" s="5" t="n">
        <v>0.03477426</v>
      </c>
      <c r="AD82" s="5" t="n">
        <v>0.1024531</v>
      </c>
      <c r="AE82" s="5" t="n">
        <v>0.02617602</v>
      </c>
      <c r="AF82" s="5" t="n">
        <v>0.03476216</v>
      </c>
      <c r="AG82" s="5" t="n">
        <v>0.04148408</v>
      </c>
      <c r="AH82" s="5" t="n">
        <v>0.03350031</v>
      </c>
    </row>
    <row r="83" customFormat="false" ht="13" hidden="false" customHeight="false" outlineLevel="0" collapsed="false">
      <c r="A83" s="0" t="s">
        <v>212</v>
      </c>
      <c r="B83" s="0" t="s">
        <v>213</v>
      </c>
      <c r="C83" s="0" t="n">
        <v>0.0011523227972279</v>
      </c>
      <c r="D83" s="5" t="n">
        <v>0.108724863</v>
      </c>
      <c r="E83" s="5" t="n">
        <v>0.0359909935714286</v>
      </c>
      <c r="F83" s="5" t="n">
        <v>0.3064953</v>
      </c>
      <c r="G83" s="5" t="n">
        <f aca="false">E83-F83</f>
        <v>-0.270504306428571</v>
      </c>
      <c r="H83" s="8" t="n">
        <v>1</v>
      </c>
      <c r="I83" s="8" t="n">
        <v>65</v>
      </c>
      <c r="J83" s="10" t="b">
        <f aca="false">TRUE()</f>
        <v>1</v>
      </c>
      <c r="K83" s="5" t="n">
        <v>0.159032</v>
      </c>
      <c r="L83" s="5" t="n">
        <v>0.1677945</v>
      </c>
      <c r="M83" s="5" t="n">
        <v>0.0618666</v>
      </c>
      <c r="N83" s="5" t="n">
        <v>0.3064953</v>
      </c>
      <c r="O83" s="5" t="n">
        <v>0.04383024</v>
      </c>
      <c r="P83" s="5" t="n">
        <v>0.12335</v>
      </c>
      <c r="Q83" s="5" t="n">
        <v>0.05968416</v>
      </c>
      <c r="R83" s="5" t="n">
        <v>0.08378623</v>
      </c>
      <c r="S83" s="5" t="n">
        <v>0.05306235</v>
      </c>
      <c r="T83" s="5" t="n">
        <v>0.02834725</v>
      </c>
      <c r="U83" s="5" t="n">
        <v>0.03186576</v>
      </c>
      <c r="V83" s="5" t="n">
        <v>0.05675164</v>
      </c>
      <c r="W83" s="5" t="n">
        <v>0.03453805</v>
      </c>
      <c r="X83" s="5" t="n">
        <v>0.04078409</v>
      </c>
      <c r="Y83" s="5" t="n">
        <v>0.02027362</v>
      </c>
      <c r="Z83" s="5" t="n">
        <v>0.01952051</v>
      </c>
      <c r="AA83" s="5" t="n">
        <v>0.02446089</v>
      </c>
      <c r="AB83" s="5" t="n">
        <v>0.0280535</v>
      </c>
      <c r="AC83" s="5" t="n">
        <v>0.05469787</v>
      </c>
      <c r="AD83" s="5" t="n">
        <v>0.03022204</v>
      </c>
      <c r="AE83" s="5" t="n">
        <v>0.04190742</v>
      </c>
      <c r="AF83" s="5" t="n">
        <v>0.06334402</v>
      </c>
      <c r="AG83" s="5" t="n">
        <v>0.04010076</v>
      </c>
      <c r="AH83" s="5" t="n">
        <v>0.01735374</v>
      </c>
    </row>
    <row r="84" customFormat="false" ht="13" hidden="false" customHeight="false" outlineLevel="0" collapsed="false">
      <c r="A84" s="0" t="s">
        <v>56</v>
      </c>
      <c r="B84" s="0" t="s">
        <v>57</v>
      </c>
      <c r="C84" s="0" t="n">
        <v>0.00725147558503326</v>
      </c>
      <c r="D84" s="5" t="n">
        <v>0.0454316738</v>
      </c>
      <c r="E84" s="5" t="n">
        <v>0.0120692931428571</v>
      </c>
      <c r="F84" s="5" t="n">
        <v>0.2793567</v>
      </c>
      <c r="G84" s="5" t="n">
        <f aca="false">E84-F84</f>
        <v>-0.267287406857143</v>
      </c>
      <c r="H84" s="8" t="n">
        <v>1</v>
      </c>
      <c r="I84" s="8" t="n">
        <v>422</v>
      </c>
      <c r="J84" s="10" t="b">
        <f aca="false">TRUE()</f>
        <v>1</v>
      </c>
      <c r="K84" s="5" t="n">
        <v>0.02684283</v>
      </c>
      <c r="L84" s="5" t="n">
        <v>0.01304348</v>
      </c>
      <c r="M84" s="5" t="n">
        <v>0.009674028</v>
      </c>
      <c r="N84" s="5" t="n">
        <v>0.01650032</v>
      </c>
      <c r="O84" s="5" t="n">
        <v>0.03118074</v>
      </c>
      <c r="P84" s="5" t="n">
        <v>0.0107407</v>
      </c>
      <c r="Q84" s="5" t="n">
        <v>0.2793567</v>
      </c>
      <c r="R84" s="5" t="n">
        <v>0.02234847</v>
      </c>
      <c r="S84" s="5" t="n">
        <v>0.02227834</v>
      </c>
      <c r="T84" s="5" t="n">
        <v>0.02235113</v>
      </c>
      <c r="U84" s="5" t="n">
        <v>0.00603753</v>
      </c>
      <c r="V84" s="5" t="n">
        <v>0.01089313</v>
      </c>
      <c r="W84" s="5" t="n">
        <v>0.01165467</v>
      </c>
      <c r="X84" s="5" t="n">
        <v>0.02092134</v>
      </c>
      <c r="Y84" s="5" t="n">
        <v>0.01280296</v>
      </c>
      <c r="Z84" s="5" t="n">
        <v>0.01035928</v>
      </c>
      <c r="AA84" s="5" t="n">
        <v>0.00717138</v>
      </c>
      <c r="AB84" s="5" t="n">
        <v>0.00831202</v>
      </c>
      <c r="AC84" s="5" t="n">
        <v>0.01067683</v>
      </c>
      <c r="AD84" s="5" t="n">
        <v>0.01064492</v>
      </c>
      <c r="AE84" s="5" t="n">
        <v>0.009841526</v>
      </c>
      <c r="AF84" s="5" t="n">
        <v>0.007209848</v>
      </c>
      <c r="AG84" s="5" t="n">
        <v>0.01393277</v>
      </c>
      <c r="AH84" s="5" t="n">
        <v>0.0285119</v>
      </c>
    </row>
    <row r="85" customFormat="false" ht="13" hidden="false" customHeight="false" outlineLevel="0" collapsed="false">
      <c r="A85" s="0" t="s">
        <v>214</v>
      </c>
      <c r="B85" s="0" t="s">
        <v>215</v>
      </c>
      <c r="C85" s="0" t="n">
        <v>0.0305875418609299</v>
      </c>
      <c r="D85" s="5" t="n">
        <v>0.060691872</v>
      </c>
      <c r="E85" s="5" t="n">
        <v>0.0244858171428571</v>
      </c>
      <c r="F85" s="5" t="n">
        <v>0.2908889</v>
      </c>
      <c r="G85" s="5" t="n">
        <f aca="false">E85-F85</f>
        <v>-0.266403082857143</v>
      </c>
      <c r="H85" s="8" t="n">
        <v>1</v>
      </c>
      <c r="I85" s="8" t="n">
        <v>70</v>
      </c>
      <c r="J85" s="10" t="b">
        <f aca="false">TRUE()</f>
        <v>1</v>
      </c>
      <c r="K85" s="5" t="n">
        <v>0.2908889</v>
      </c>
      <c r="L85" s="5" t="n">
        <v>0.03343882</v>
      </c>
      <c r="M85" s="5" t="n">
        <v>0.03794244</v>
      </c>
      <c r="N85" s="5" t="n">
        <v>0.03389831</v>
      </c>
      <c r="O85" s="5" t="n">
        <v>0.02061257</v>
      </c>
      <c r="P85" s="5" t="n">
        <v>0.02518925</v>
      </c>
      <c r="Q85" s="5" t="n">
        <v>0.02603787</v>
      </c>
      <c r="R85" s="5" t="n">
        <v>0.03286687</v>
      </c>
      <c r="S85" s="5" t="n">
        <v>0.02723255</v>
      </c>
      <c r="T85" s="5" t="n">
        <v>0.07881114</v>
      </c>
      <c r="U85" s="5" t="n">
        <v>0.01540099</v>
      </c>
      <c r="V85" s="5" t="n">
        <v>0.0181414</v>
      </c>
      <c r="W85" s="5" t="n">
        <v>0.02699863</v>
      </c>
      <c r="X85" s="5" t="n">
        <v>0.031869</v>
      </c>
      <c r="Y85" s="5" t="n">
        <v>0.01742018</v>
      </c>
      <c r="Z85" s="5" t="n">
        <v>0.01578267</v>
      </c>
      <c r="AA85" s="5" t="n">
        <v>0.01580065</v>
      </c>
      <c r="AB85" s="5" t="n">
        <v>0.01255554</v>
      </c>
      <c r="AC85" s="5" t="n">
        <v>0.03309179</v>
      </c>
      <c r="AD85" s="5" t="n">
        <v>0.04797276</v>
      </c>
      <c r="AE85" s="5" t="n">
        <v>0.02215233</v>
      </c>
      <c r="AF85" s="5" t="n">
        <v>0.04642399</v>
      </c>
      <c r="AG85" s="5" t="n">
        <v>0.02788394</v>
      </c>
      <c r="AH85" s="5" t="n">
        <v>0.01130757</v>
      </c>
    </row>
    <row r="86" customFormat="false" ht="13" hidden="false" customHeight="false" outlineLevel="0" collapsed="false">
      <c r="A86" s="0" t="s">
        <v>216</v>
      </c>
      <c r="B86" s="0" t="s">
        <v>217</v>
      </c>
      <c r="C86" s="0" t="n">
        <v>0.000503758815779276</v>
      </c>
      <c r="D86" s="5" t="n">
        <v>0.059352638</v>
      </c>
      <c r="E86" s="5" t="n">
        <v>0.0132070542142857</v>
      </c>
      <c r="F86" s="5" t="n">
        <v>0.2743917</v>
      </c>
      <c r="G86" s="5" t="n">
        <f aca="false">E86-F86</f>
        <v>-0.261184645785714</v>
      </c>
      <c r="H86" s="8" t="n">
        <v>1</v>
      </c>
      <c r="I86" s="8" t="n">
        <v>191</v>
      </c>
      <c r="J86" s="10" t="b">
        <f aca="false">TRUE()</f>
        <v>1</v>
      </c>
      <c r="K86" s="5" t="n">
        <v>0.08692992</v>
      </c>
      <c r="L86" s="5" t="n">
        <v>0.2743917</v>
      </c>
      <c r="M86" s="5" t="n">
        <v>0.02266537</v>
      </c>
      <c r="N86" s="5" t="n">
        <v>0.02609016</v>
      </c>
      <c r="O86" s="5" t="n">
        <v>0.01267728</v>
      </c>
      <c r="P86" s="5" t="n">
        <v>0.02573813</v>
      </c>
      <c r="Q86" s="5" t="n">
        <v>0.01514453</v>
      </c>
      <c r="R86" s="5" t="n">
        <v>0.03544327</v>
      </c>
      <c r="S86" s="5" t="n">
        <v>0.07681305</v>
      </c>
      <c r="T86" s="5" t="n">
        <v>0.01763297</v>
      </c>
      <c r="U86" s="5" t="n">
        <v>0.009906922</v>
      </c>
      <c r="V86" s="5" t="n">
        <v>0.01975267</v>
      </c>
      <c r="W86" s="5" t="n">
        <v>0.01823665</v>
      </c>
      <c r="X86" s="5" t="n">
        <v>0.01569453</v>
      </c>
      <c r="Y86" s="5" t="n">
        <v>0.0093895</v>
      </c>
      <c r="Z86" s="5" t="n">
        <v>0.01149295</v>
      </c>
      <c r="AA86" s="5" t="n">
        <v>0.009824648</v>
      </c>
      <c r="AB86" s="5" t="n">
        <v>0.009091479</v>
      </c>
      <c r="AC86" s="5" t="n">
        <v>0.01718898</v>
      </c>
      <c r="AD86" s="5" t="n">
        <v>0.01405089</v>
      </c>
      <c r="AE86" s="5" t="n">
        <v>0.01338211</v>
      </c>
      <c r="AF86" s="5" t="n">
        <v>0.01030371</v>
      </c>
      <c r="AG86" s="5" t="n">
        <v>0.01281354</v>
      </c>
      <c r="AH86" s="5" t="n">
        <v>0.01377018</v>
      </c>
    </row>
    <row r="87" customFormat="false" ht="13" hidden="false" customHeight="false" outlineLevel="0" collapsed="false">
      <c r="A87" s="0" t="s">
        <v>58</v>
      </c>
      <c r="B87" s="0" t="s">
        <v>59</v>
      </c>
      <c r="C87" s="6" t="n">
        <v>6.83235640834241E-005</v>
      </c>
      <c r="D87" s="5" t="n">
        <v>0.050232631</v>
      </c>
      <c r="E87" s="5" t="n">
        <v>0.0120088</v>
      </c>
      <c r="F87" s="5" t="n">
        <v>0.2727312</v>
      </c>
      <c r="G87" s="5" t="n">
        <f aca="false">E87-F87</f>
        <v>-0.2607224</v>
      </c>
      <c r="H87" s="8" t="n">
        <v>1</v>
      </c>
      <c r="I87" s="8" t="n">
        <v>832</v>
      </c>
      <c r="J87" s="10" t="b">
        <f aca="false">TRUE()</f>
        <v>1</v>
      </c>
      <c r="K87" s="5" t="n">
        <v>0.02684326</v>
      </c>
      <c r="L87" s="5" t="n">
        <v>0.04236125</v>
      </c>
      <c r="M87" s="5" t="n">
        <v>0.03853362</v>
      </c>
      <c r="N87" s="5" t="n">
        <v>0.0302157</v>
      </c>
      <c r="O87" s="5" t="n">
        <v>0.013541</v>
      </c>
      <c r="P87" s="5" t="n">
        <v>0.01504063</v>
      </c>
      <c r="Q87" s="5" t="n">
        <v>0.01658678</v>
      </c>
      <c r="R87" s="5" t="n">
        <v>0.03163286</v>
      </c>
      <c r="S87" s="5" t="n">
        <v>0.2727312</v>
      </c>
      <c r="T87" s="5" t="n">
        <v>0.01484001</v>
      </c>
      <c r="U87" s="5" t="n">
        <v>0.008018281</v>
      </c>
      <c r="V87" s="5" t="n">
        <v>0.008909797</v>
      </c>
      <c r="W87" s="5" t="n">
        <v>0.009392674</v>
      </c>
      <c r="X87" s="5" t="n">
        <v>0.01207641</v>
      </c>
      <c r="Y87" s="5" t="n">
        <v>0.01156262</v>
      </c>
      <c r="Z87" s="5" t="n">
        <v>0.009088121</v>
      </c>
      <c r="AA87" s="5" t="n">
        <v>0.0127309</v>
      </c>
      <c r="AB87" s="5" t="n">
        <v>0.01014241</v>
      </c>
      <c r="AC87" s="5" t="n">
        <v>0.01330981</v>
      </c>
      <c r="AD87" s="5" t="n">
        <v>0.02482454</v>
      </c>
      <c r="AE87" s="5" t="n">
        <v>0.008925986</v>
      </c>
      <c r="AF87" s="5" t="n">
        <v>0.01280206</v>
      </c>
      <c r="AG87" s="5" t="n">
        <v>0.01773723</v>
      </c>
      <c r="AH87" s="5" t="n">
        <v>0.008602361</v>
      </c>
    </row>
    <row r="88" customFormat="false" ht="13" hidden="false" customHeight="false" outlineLevel="0" collapsed="false">
      <c r="A88" s="0" t="s">
        <v>218</v>
      </c>
      <c r="B88" s="0" t="s">
        <v>219</v>
      </c>
      <c r="C88" s="0" t="n">
        <v>0.0030674221009394</v>
      </c>
      <c r="D88" s="5" t="n">
        <v>0.083588008</v>
      </c>
      <c r="E88" s="5" t="n">
        <v>0.0322216085714286</v>
      </c>
      <c r="F88" s="5" t="n">
        <v>0.2924665</v>
      </c>
      <c r="G88" s="5" t="n">
        <f aca="false">E88-F88</f>
        <v>-0.260244891428571</v>
      </c>
      <c r="H88" s="8" t="n">
        <v>1</v>
      </c>
      <c r="I88" s="8" t="n">
        <v>288</v>
      </c>
      <c r="J88" s="10" t="b">
        <f aca="false">TRUE()</f>
        <v>1</v>
      </c>
      <c r="K88" s="5" t="n">
        <v>0.04723476</v>
      </c>
      <c r="L88" s="5" t="n">
        <v>0.06899862</v>
      </c>
      <c r="M88" s="5" t="n">
        <v>0.0824734</v>
      </c>
      <c r="N88" s="5" t="n">
        <v>0.06325362</v>
      </c>
      <c r="O88" s="5" t="n">
        <v>0.0319925</v>
      </c>
      <c r="P88" s="5" t="n">
        <v>0.08971075</v>
      </c>
      <c r="Q88" s="5" t="n">
        <v>0.2924665</v>
      </c>
      <c r="R88" s="5" t="n">
        <v>0.02598327</v>
      </c>
      <c r="S88" s="5" t="n">
        <v>0.08155948</v>
      </c>
      <c r="T88" s="5" t="n">
        <v>0.05220718</v>
      </c>
      <c r="U88" s="5" t="n">
        <v>0.03244967</v>
      </c>
      <c r="V88" s="5" t="n">
        <v>0.02264771</v>
      </c>
      <c r="W88" s="5" t="n">
        <v>0.01970116</v>
      </c>
      <c r="X88" s="5" t="n">
        <v>0.02745131</v>
      </c>
      <c r="Y88" s="5" t="n">
        <v>0.01923253</v>
      </c>
      <c r="Z88" s="5" t="n">
        <v>0.02256842</v>
      </c>
      <c r="AA88" s="5" t="n">
        <v>0.03360137</v>
      </c>
      <c r="AB88" s="5" t="n">
        <v>0.03697924</v>
      </c>
      <c r="AC88" s="5" t="n">
        <v>0.03402315</v>
      </c>
      <c r="AD88" s="5" t="n">
        <v>0.07003226</v>
      </c>
      <c r="AE88" s="5" t="n">
        <v>0.02549984</v>
      </c>
      <c r="AF88" s="5" t="n">
        <v>0.03802489</v>
      </c>
      <c r="AG88" s="5" t="n">
        <v>0.05376344</v>
      </c>
      <c r="AH88" s="5" t="n">
        <v>0.01512753</v>
      </c>
    </row>
    <row r="89" customFormat="false" ht="13" hidden="false" customHeight="false" outlineLevel="0" collapsed="false">
      <c r="A89" s="0" t="s">
        <v>62</v>
      </c>
      <c r="B89" s="0" t="s">
        <v>63</v>
      </c>
      <c r="C89" s="6" t="n">
        <v>2.0395093756246E-006</v>
      </c>
      <c r="D89" s="5" t="n">
        <v>0.09962977</v>
      </c>
      <c r="E89" s="5" t="n">
        <v>0.0239529871428571</v>
      </c>
      <c r="F89" s="5" t="n">
        <v>0.2826548</v>
      </c>
      <c r="G89" s="5" t="n">
        <f aca="false">E89-F89</f>
        <v>-0.258701812857143</v>
      </c>
      <c r="H89" s="8" t="n">
        <v>1</v>
      </c>
      <c r="I89" s="8" t="n">
        <v>36</v>
      </c>
      <c r="J89" s="10" t="b">
        <f aca="false">TRUE()</f>
        <v>1</v>
      </c>
      <c r="K89" s="5" t="n">
        <v>0.06241366</v>
      </c>
      <c r="L89" s="5" t="n">
        <v>0.1992052</v>
      </c>
      <c r="M89" s="5" t="n">
        <v>0.1215037</v>
      </c>
      <c r="N89" s="5" t="n">
        <v>0.07415113</v>
      </c>
      <c r="O89" s="5" t="n">
        <v>0.04804139</v>
      </c>
      <c r="P89" s="5" t="n">
        <v>0.07320005</v>
      </c>
      <c r="Q89" s="5" t="n">
        <v>0.04254324</v>
      </c>
      <c r="R89" s="5" t="n">
        <v>0.2826548</v>
      </c>
      <c r="S89" s="5" t="n">
        <v>0.0453778</v>
      </c>
      <c r="T89" s="5" t="n">
        <v>0.04720673</v>
      </c>
      <c r="U89" s="5" t="n">
        <v>0.0175671</v>
      </c>
      <c r="V89" s="5" t="n">
        <v>0.03056614</v>
      </c>
      <c r="W89" s="5" t="n">
        <v>0.01831581</v>
      </c>
      <c r="X89" s="5" t="n">
        <v>0.03261423</v>
      </c>
      <c r="Y89" s="5" t="n">
        <v>0.02211778</v>
      </c>
      <c r="Z89" s="5" t="n">
        <v>0.01341768</v>
      </c>
      <c r="AA89" s="5" t="n">
        <v>0.01681793</v>
      </c>
      <c r="AB89" s="5" t="n">
        <v>0.02909393</v>
      </c>
      <c r="AC89" s="5" t="n">
        <v>0.032301</v>
      </c>
      <c r="AD89" s="5" t="n">
        <v>0.04261275</v>
      </c>
      <c r="AE89" s="5" t="n">
        <v>0.02076084</v>
      </c>
      <c r="AF89" s="5" t="n">
        <v>0.01756618</v>
      </c>
      <c r="AG89" s="5" t="n">
        <v>0.02412079</v>
      </c>
      <c r="AH89" s="5" t="n">
        <v>0.01746966</v>
      </c>
    </row>
    <row r="90" customFormat="false" ht="13" hidden="false" customHeight="false" outlineLevel="0" collapsed="false">
      <c r="A90" s="0" t="s">
        <v>220</v>
      </c>
      <c r="B90" s="0" t="s">
        <v>221</v>
      </c>
      <c r="C90" s="0" t="n">
        <v>0.000884127314333264</v>
      </c>
      <c r="D90" s="5" t="n">
        <v>0.064370829</v>
      </c>
      <c r="E90" s="5" t="n">
        <v>0.020464818</v>
      </c>
      <c r="F90" s="5" t="n">
        <v>0.2763506</v>
      </c>
      <c r="G90" s="5" t="n">
        <f aca="false">E90-F90</f>
        <v>-0.255885782</v>
      </c>
      <c r="H90" s="8" t="n">
        <v>1</v>
      </c>
      <c r="I90" s="8" t="n">
        <v>21</v>
      </c>
      <c r="J90" s="10" t="b">
        <f aca="false">TRUE()</f>
        <v>1</v>
      </c>
      <c r="K90" s="5" t="n">
        <v>0.05307547</v>
      </c>
      <c r="L90" s="5" t="n">
        <v>0.03692132</v>
      </c>
      <c r="M90" s="5" t="n">
        <v>0.2763506</v>
      </c>
      <c r="N90" s="5" t="n">
        <v>0.05216904</v>
      </c>
      <c r="O90" s="5" t="n">
        <v>0.03418733</v>
      </c>
      <c r="P90" s="5" t="n">
        <v>0.02050088</v>
      </c>
      <c r="Q90" s="5" t="n">
        <v>0.07799228</v>
      </c>
      <c r="R90" s="5" t="n">
        <v>0.02310278</v>
      </c>
      <c r="S90" s="5" t="n">
        <v>0.04039916</v>
      </c>
      <c r="T90" s="5" t="n">
        <v>0.02900943</v>
      </c>
      <c r="U90" s="5" t="n">
        <v>0.02419002</v>
      </c>
      <c r="V90" s="5" t="n">
        <v>0.02493668</v>
      </c>
      <c r="W90" s="5" t="n">
        <v>0.01700696</v>
      </c>
      <c r="X90" s="5" t="n">
        <v>0.02400977</v>
      </c>
      <c r="Y90" s="5" t="n">
        <v>0.01556088</v>
      </c>
      <c r="Z90" s="5" t="n">
        <v>0.009284102</v>
      </c>
      <c r="AA90" s="5" t="n">
        <v>0.01608269</v>
      </c>
      <c r="AB90" s="5" t="n">
        <v>0.01321812</v>
      </c>
      <c r="AC90" s="5" t="n">
        <v>0.03205742</v>
      </c>
      <c r="AD90" s="5" t="n">
        <v>0.02337961</v>
      </c>
      <c r="AE90" s="5" t="n">
        <v>0.01824004</v>
      </c>
      <c r="AF90" s="5" t="n">
        <v>0.03414542</v>
      </c>
      <c r="AG90" s="5" t="n">
        <v>0.02497482</v>
      </c>
      <c r="AH90" s="5" t="n">
        <v>0.00942092</v>
      </c>
    </row>
    <row r="91" customFormat="false" ht="13" hidden="false" customHeight="false" outlineLevel="0" collapsed="false">
      <c r="A91" s="0" t="s">
        <v>222</v>
      </c>
      <c r="B91" s="0" t="s">
        <v>223</v>
      </c>
      <c r="C91" s="0" t="n">
        <v>0.00191102028496025</v>
      </c>
      <c r="D91" s="5" t="n">
        <v>0.084307311</v>
      </c>
      <c r="E91" s="5" t="n">
        <v>0.0395314807142857</v>
      </c>
      <c r="F91" s="5" t="n">
        <v>0.2944136</v>
      </c>
      <c r="G91" s="5" t="n">
        <f aca="false">E91-F91</f>
        <v>-0.254882119285714</v>
      </c>
      <c r="H91" s="8" t="n">
        <v>1</v>
      </c>
      <c r="I91" s="8" t="n">
        <v>121</v>
      </c>
      <c r="J91" s="10" t="b">
        <f aca="false">TRUE()</f>
        <v>1</v>
      </c>
      <c r="K91" s="5" t="n">
        <v>0.05341356</v>
      </c>
      <c r="L91" s="5" t="n">
        <v>0.05072342</v>
      </c>
      <c r="M91" s="5" t="n">
        <v>0.2944136</v>
      </c>
      <c r="N91" s="5" t="n">
        <v>0.05306825</v>
      </c>
      <c r="O91" s="5" t="n">
        <v>0.06592021</v>
      </c>
      <c r="P91" s="5" t="n">
        <v>0.05796061</v>
      </c>
      <c r="Q91" s="5" t="n">
        <v>0.04618699</v>
      </c>
      <c r="R91" s="5" t="n">
        <v>0.05920125</v>
      </c>
      <c r="S91" s="5" t="n">
        <v>0.0951368</v>
      </c>
      <c r="T91" s="5" t="n">
        <v>0.06704842</v>
      </c>
      <c r="U91" s="5" t="n">
        <v>0.03011751</v>
      </c>
      <c r="V91" s="5" t="n">
        <v>0.05089301</v>
      </c>
      <c r="W91" s="5" t="n">
        <v>0.02887293</v>
      </c>
      <c r="X91" s="5" t="n">
        <v>0.03425943</v>
      </c>
      <c r="Y91" s="5" t="n">
        <v>0.03078502</v>
      </c>
      <c r="Z91" s="5" t="n">
        <v>0.02664568</v>
      </c>
      <c r="AA91" s="5" t="n">
        <v>0.03837203</v>
      </c>
      <c r="AB91" s="5" t="n">
        <v>0.0250379</v>
      </c>
      <c r="AC91" s="5" t="n">
        <v>0.07189409</v>
      </c>
      <c r="AD91" s="5" t="n">
        <v>0.02640264</v>
      </c>
      <c r="AE91" s="5" t="n">
        <v>0.02940504</v>
      </c>
      <c r="AF91" s="5" t="n">
        <v>0.09559193</v>
      </c>
      <c r="AG91" s="5" t="n">
        <v>0.04524887</v>
      </c>
      <c r="AH91" s="5" t="n">
        <v>0.01991465</v>
      </c>
    </row>
    <row r="92" customFormat="false" ht="13" hidden="false" customHeight="false" outlineLevel="0" collapsed="false">
      <c r="A92" s="0" t="s">
        <v>224</v>
      </c>
      <c r="B92" s="0" t="s">
        <v>225</v>
      </c>
      <c r="C92" s="0" t="n">
        <v>0.0417171445237134</v>
      </c>
      <c r="D92" s="5" t="n">
        <v>0.092775897</v>
      </c>
      <c r="E92" s="5" t="n">
        <v>0.0482301342857143</v>
      </c>
      <c r="F92" s="5" t="n">
        <v>0.3011025</v>
      </c>
      <c r="G92" s="5" t="n">
        <f aca="false">E92-F92</f>
        <v>-0.252872365714286</v>
      </c>
      <c r="H92" s="8" t="n">
        <v>1</v>
      </c>
      <c r="I92" s="8" t="n">
        <v>70</v>
      </c>
      <c r="J92" s="10" t="b">
        <f aca="false">TRUE()</f>
        <v>1</v>
      </c>
      <c r="K92" s="5" t="n">
        <v>0.1382448</v>
      </c>
      <c r="L92" s="5" t="n">
        <v>0.09947772</v>
      </c>
      <c r="M92" s="5" t="n">
        <v>0.04608574</v>
      </c>
      <c r="N92" s="5" t="n">
        <v>0.08285414</v>
      </c>
      <c r="O92" s="5" t="n">
        <v>0.04513889</v>
      </c>
      <c r="P92" s="5" t="n">
        <v>0.3011025</v>
      </c>
      <c r="Q92" s="5" t="n">
        <v>0.05962094</v>
      </c>
      <c r="R92" s="5" t="n">
        <v>0.05591596</v>
      </c>
      <c r="S92" s="5" t="n">
        <v>0.07719727</v>
      </c>
      <c r="T92" s="5" t="n">
        <v>0.02212101</v>
      </c>
      <c r="U92" s="5" t="n">
        <v>0.04591265</v>
      </c>
      <c r="V92" s="5" t="n">
        <v>0.04763132</v>
      </c>
      <c r="W92" s="5" t="n">
        <v>0.1062164</v>
      </c>
      <c r="X92" s="5" t="n">
        <v>0.05153916</v>
      </c>
      <c r="Y92" s="5" t="n">
        <v>0.0643333</v>
      </c>
      <c r="Z92" s="5" t="n">
        <v>0.03372825</v>
      </c>
      <c r="AA92" s="5" t="n">
        <v>0.03682469</v>
      </c>
      <c r="AB92" s="5" t="n">
        <v>0.02902763</v>
      </c>
      <c r="AC92" s="5" t="n">
        <v>0.05597659</v>
      </c>
      <c r="AD92" s="5" t="n">
        <v>0.03754902</v>
      </c>
      <c r="AE92" s="5" t="n">
        <v>0.04340864</v>
      </c>
      <c r="AF92" s="5" t="n">
        <v>0.03727354</v>
      </c>
      <c r="AG92" s="5" t="n">
        <v>0.03441974</v>
      </c>
      <c r="AH92" s="5" t="n">
        <v>0.05138095</v>
      </c>
    </row>
    <row r="93" customFormat="false" ht="13" hidden="false" customHeight="false" outlineLevel="0" collapsed="false">
      <c r="A93" s="0" t="s">
        <v>226</v>
      </c>
      <c r="B93" s="0" t="s">
        <v>227</v>
      </c>
      <c r="C93" s="0" t="n">
        <v>0.0358066463531533</v>
      </c>
      <c r="D93" s="5" t="n">
        <v>0.044889486</v>
      </c>
      <c r="E93" s="5" t="n">
        <v>0.0149048412142857</v>
      </c>
      <c r="F93" s="5" t="n">
        <v>0.2644348</v>
      </c>
      <c r="G93" s="5" t="n">
        <f aca="false">E93-F93</f>
        <v>-0.249529958785714</v>
      </c>
      <c r="H93" s="8" t="n">
        <v>1</v>
      </c>
      <c r="I93" s="8" t="n">
        <v>41</v>
      </c>
      <c r="J93" s="10" t="b">
        <f aca="false">TRUE()</f>
        <v>1</v>
      </c>
      <c r="K93" s="5" t="n">
        <v>0.2644348</v>
      </c>
      <c r="L93" s="5" t="n">
        <v>0.01692084</v>
      </c>
      <c r="M93" s="5" t="n">
        <v>0.0132448</v>
      </c>
      <c r="N93" s="5" t="n">
        <v>0.01615454</v>
      </c>
      <c r="O93" s="5" t="n">
        <v>0.02191536</v>
      </c>
      <c r="P93" s="5" t="n">
        <v>0.02962542</v>
      </c>
      <c r="Q93" s="5" t="n">
        <v>0.02344302</v>
      </c>
      <c r="R93" s="5" t="n">
        <v>0.02071148</v>
      </c>
      <c r="S93" s="5" t="n">
        <v>0.0116857</v>
      </c>
      <c r="T93" s="5" t="n">
        <v>0.0307589</v>
      </c>
      <c r="U93" s="5" t="n">
        <v>0.01705715</v>
      </c>
      <c r="V93" s="5" t="n">
        <v>0.01397997</v>
      </c>
      <c r="W93" s="5" t="n">
        <v>0.01317977</v>
      </c>
      <c r="X93" s="5" t="n">
        <v>0.01516141</v>
      </c>
      <c r="Y93" s="5" t="n">
        <v>0.01326845</v>
      </c>
      <c r="Z93" s="5" t="n">
        <v>0.0101188</v>
      </c>
      <c r="AA93" s="5" t="n">
        <v>0.009973824</v>
      </c>
      <c r="AB93" s="5" t="n">
        <v>0.005610463</v>
      </c>
      <c r="AC93" s="5" t="n">
        <v>0.01971966</v>
      </c>
      <c r="AD93" s="5" t="n">
        <v>0.02376721</v>
      </c>
      <c r="AE93" s="5" t="n">
        <v>0.01452141</v>
      </c>
      <c r="AF93" s="5" t="n">
        <v>0.02014685</v>
      </c>
      <c r="AG93" s="5" t="n">
        <v>0.01722158</v>
      </c>
      <c r="AH93" s="5" t="n">
        <v>0.01494123</v>
      </c>
    </row>
    <row r="94" customFormat="false" ht="13" hidden="false" customHeight="false" outlineLevel="0" collapsed="false">
      <c r="A94" s="0" t="s">
        <v>60</v>
      </c>
      <c r="B94" s="9" t="s">
        <v>61</v>
      </c>
      <c r="C94" s="0" t="n">
        <v>0.0155359626688204</v>
      </c>
      <c r="D94" s="5" t="n">
        <v>0.068736389</v>
      </c>
      <c r="E94" s="5" t="n">
        <v>0.0366822257142857</v>
      </c>
      <c r="F94" s="5" t="n">
        <v>0.2836762</v>
      </c>
      <c r="G94" s="5" t="n">
        <f aca="false">E94-F94</f>
        <v>-0.246993974285714</v>
      </c>
      <c r="H94" s="8" t="n">
        <v>1</v>
      </c>
      <c r="I94" s="8" t="n">
        <v>525</v>
      </c>
      <c r="J94" s="10" t="b">
        <f aca="false">TRUE()</f>
        <v>1</v>
      </c>
      <c r="K94" s="5" t="n">
        <v>0.04604122</v>
      </c>
      <c r="L94" s="5" t="n">
        <v>0.0483507</v>
      </c>
      <c r="M94" s="5" t="n">
        <v>0.03297099</v>
      </c>
      <c r="N94" s="5" t="n">
        <v>0.04617405</v>
      </c>
      <c r="O94" s="5" t="n">
        <v>0.03647416</v>
      </c>
      <c r="P94" s="5" t="n">
        <v>0.04764185</v>
      </c>
      <c r="Q94" s="5" t="n">
        <v>0.04119667</v>
      </c>
      <c r="R94" s="5" t="n">
        <v>0.2836762</v>
      </c>
      <c r="S94" s="5" t="n">
        <v>0.04197761</v>
      </c>
      <c r="T94" s="5" t="n">
        <v>0.06286044</v>
      </c>
      <c r="U94" s="5" t="n">
        <v>0.02614291</v>
      </c>
      <c r="V94" s="5" t="n">
        <v>0.03298054</v>
      </c>
      <c r="W94" s="5" t="n">
        <v>0.0324337</v>
      </c>
      <c r="X94" s="5" t="n">
        <v>0.02620417</v>
      </c>
      <c r="Y94" s="5" t="n">
        <v>0.02665767</v>
      </c>
      <c r="Z94" s="5" t="n">
        <v>0.02974124</v>
      </c>
      <c r="AA94" s="5" t="n">
        <v>0.0279689</v>
      </c>
      <c r="AB94" s="5" t="n">
        <v>0.01993968</v>
      </c>
      <c r="AC94" s="5" t="n">
        <v>0.04354572</v>
      </c>
      <c r="AD94" s="5" t="n">
        <v>0.09548793</v>
      </c>
      <c r="AE94" s="5" t="n">
        <v>0.03401284</v>
      </c>
      <c r="AF94" s="5" t="n">
        <v>0.05254743</v>
      </c>
      <c r="AG94" s="5" t="n">
        <v>0.04636307</v>
      </c>
      <c r="AH94" s="5" t="n">
        <v>0.01952536</v>
      </c>
    </row>
    <row r="95" customFormat="false" ht="13" hidden="false" customHeight="false" outlineLevel="0" collapsed="false">
      <c r="A95" s="0" t="s">
        <v>228</v>
      </c>
      <c r="B95" s="0" t="s">
        <v>229</v>
      </c>
      <c r="C95" s="0" t="n">
        <v>0.0417171445237134</v>
      </c>
      <c r="D95" s="5" t="n">
        <v>0.074193308</v>
      </c>
      <c r="E95" s="5" t="n">
        <v>0.0230260685714286</v>
      </c>
      <c r="F95" s="5" t="n">
        <v>0.267864</v>
      </c>
      <c r="G95" s="5" t="n">
        <f aca="false">E95-F95</f>
        <v>-0.244837931428571</v>
      </c>
      <c r="H95" s="8" t="n">
        <v>1</v>
      </c>
      <c r="I95" s="8" t="n">
        <v>519</v>
      </c>
      <c r="J95" s="10" t="b">
        <f aca="false">TRUE()</f>
        <v>1</v>
      </c>
      <c r="K95" s="5" t="n">
        <v>0.04042721</v>
      </c>
      <c r="L95" s="5" t="n">
        <v>0.0238844</v>
      </c>
      <c r="M95" s="5" t="n">
        <v>0.267864</v>
      </c>
      <c r="N95" s="5" t="n">
        <v>0.1812083</v>
      </c>
      <c r="O95" s="5" t="n">
        <v>0.09201332</v>
      </c>
      <c r="P95" s="5" t="n">
        <v>0.01440316</v>
      </c>
      <c r="Q95" s="5" t="n">
        <v>0.0406404</v>
      </c>
      <c r="R95" s="5" t="n">
        <v>0.018974</v>
      </c>
      <c r="S95" s="5" t="n">
        <v>0.02423704</v>
      </c>
      <c r="T95" s="5" t="n">
        <v>0.03828125</v>
      </c>
      <c r="U95" s="5" t="n">
        <v>0.02394597</v>
      </c>
      <c r="V95" s="5" t="n">
        <v>0.02384776</v>
      </c>
      <c r="W95" s="5" t="n">
        <v>0.02218879</v>
      </c>
      <c r="X95" s="5" t="n">
        <v>0.03086233</v>
      </c>
      <c r="Y95" s="5" t="n">
        <v>0.01356935</v>
      </c>
      <c r="Z95" s="5" t="n">
        <v>0.01158723</v>
      </c>
      <c r="AA95" s="5" t="n">
        <v>0.02413627</v>
      </c>
      <c r="AB95" s="5" t="n">
        <v>0.02489424</v>
      </c>
      <c r="AC95" s="5" t="n">
        <v>0.04141895</v>
      </c>
      <c r="AD95" s="5" t="n">
        <v>0.01579107</v>
      </c>
      <c r="AE95" s="5" t="n">
        <v>0.01830138</v>
      </c>
      <c r="AF95" s="5" t="n">
        <v>0.0297201</v>
      </c>
      <c r="AG95" s="5" t="n">
        <v>0.03044175</v>
      </c>
      <c r="AH95" s="5" t="n">
        <v>0.01165977</v>
      </c>
    </row>
    <row r="96" customFormat="false" ht="13" hidden="false" customHeight="false" outlineLevel="0" collapsed="false">
      <c r="A96" s="0" t="s">
        <v>230</v>
      </c>
      <c r="B96" s="0" t="s">
        <v>231</v>
      </c>
      <c r="C96" s="0" t="n">
        <v>0.0185452587525545</v>
      </c>
      <c r="D96" s="5" t="n">
        <v>0.068409516</v>
      </c>
      <c r="E96" s="5" t="n">
        <v>0.0209870642857143</v>
      </c>
      <c r="F96" s="5" t="n">
        <v>0.2653457</v>
      </c>
      <c r="G96" s="5" t="n">
        <f aca="false">E96-F96</f>
        <v>-0.244358635714286</v>
      </c>
      <c r="H96" s="8" t="n">
        <v>1</v>
      </c>
      <c r="I96" s="8" t="n">
        <v>739</v>
      </c>
      <c r="J96" s="10" t="b">
        <f aca="false">TRUE()</f>
        <v>1</v>
      </c>
      <c r="K96" s="5" t="n">
        <v>0.02478541</v>
      </c>
      <c r="L96" s="5" t="n">
        <v>0.2653457</v>
      </c>
      <c r="M96" s="5" t="n">
        <v>0.04078589</v>
      </c>
      <c r="N96" s="5" t="n">
        <v>0.03699251</v>
      </c>
      <c r="O96" s="5" t="n">
        <v>0.01309083</v>
      </c>
      <c r="P96" s="5" t="n">
        <v>0.1431775</v>
      </c>
      <c r="Q96" s="5" t="n">
        <v>0.08339319</v>
      </c>
      <c r="R96" s="5" t="n">
        <v>0.03489204</v>
      </c>
      <c r="S96" s="5" t="n">
        <v>0.02322964</v>
      </c>
      <c r="T96" s="5" t="n">
        <v>0.01840245</v>
      </c>
      <c r="U96" s="5" t="n">
        <v>0.02812099</v>
      </c>
      <c r="V96" s="5" t="n">
        <v>0.02404998</v>
      </c>
      <c r="W96" s="5" t="n">
        <v>0.03142773</v>
      </c>
      <c r="X96" s="5" t="n">
        <v>0.0200441</v>
      </c>
      <c r="Y96" s="5" t="n">
        <v>0.01905036</v>
      </c>
      <c r="Z96" s="5" t="n">
        <v>0.01514135</v>
      </c>
      <c r="AA96" s="5" t="n">
        <v>0.01604403</v>
      </c>
      <c r="AB96" s="5" t="n">
        <v>0.01748988</v>
      </c>
      <c r="AC96" s="5" t="n">
        <v>0.01594806</v>
      </c>
      <c r="AD96" s="5" t="n">
        <v>0.02081623</v>
      </c>
      <c r="AE96" s="5" t="n">
        <v>0.01518102</v>
      </c>
      <c r="AF96" s="5" t="n">
        <v>0.04588225</v>
      </c>
      <c r="AG96" s="5" t="n">
        <v>0.01376073</v>
      </c>
      <c r="AH96" s="5" t="n">
        <v>0.01086219</v>
      </c>
    </row>
    <row r="97" customFormat="false" ht="13" hidden="false" customHeight="false" outlineLevel="0" collapsed="false">
      <c r="A97" s="0" t="s">
        <v>64</v>
      </c>
      <c r="B97" s="0" t="s">
        <v>65</v>
      </c>
      <c r="C97" s="0" t="n">
        <v>0.00725147558503326</v>
      </c>
      <c r="D97" s="5" t="n">
        <v>0.116780306</v>
      </c>
      <c r="E97" s="5" t="n">
        <v>0.0412455807142857</v>
      </c>
      <c r="F97" s="5" t="n">
        <v>0.285355</v>
      </c>
      <c r="G97" s="5" t="n">
        <f aca="false">E97-F97</f>
        <v>-0.244109419285714</v>
      </c>
      <c r="H97" s="8" t="n">
        <v>1</v>
      </c>
      <c r="I97" s="8" t="n">
        <v>193</v>
      </c>
      <c r="J97" s="10" t="b">
        <f aca="false">TRUE()</f>
        <v>1</v>
      </c>
      <c r="K97" s="5" t="n">
        <v>0.03586753</v>
      </c>
      <c r="L97" s="5" t="n">
        <v>0.04919339</v>
      </c>
      <c r="M97" s="5" t="n">
        <v>0.2274892</v>
      </c>
      <c r="N97" s="5" t="n">
        <v>0.1371621</v>
      </c>
      <c r="O97" s="5" t="n">
        <v>0.03428066</v>
      </c>
      <c r="P97" s="5" t="n">
        <v>0.05517383</v>
      </c>
      <c r="Q97" s="5" t="n">
        <v>0.06258225</v>
      </c>
      <c r="R97" s="5" t="n">
        <v>0.1640324</v>
      </c>
      <c r="S97" s="5" t="n">
        <v>0.285355</v>
      </c>
      <c r="T97" s="5" t="n">
        <v>0.1166667</v>
      </c>
      <c r="U97" s="5" t="n">
        <v>0.05114201</v>
      </c>
      <c r="V97" s="5" t="n">
        <v>0.03577982</v>
      </c>
      <c r="W97" s="5" t="n">
        <v>0.02947808</v>
      </c>
      <c r="X97" s="5" t="n">
        <v>0.02645301</v>
      </c>
      <c r="Y97" s="5" t="n">
        <v>0.01972437</v>
      </c>
      <c r="Z97" s="5" t="n">
        <v>0.02085537</v>
      </c>
      <c r="AA97" s="5" t="n">
        <v>0.03790614</v>
      </c>
      <c r="AB97" s="5" t="n">
        <v>0.07478347</v>
      </c>
      <c r="AC97" s="5" t="n">
        <v>0.07197534</v>
      </c>
      <c r="AD97" s="5" t="n">
        <v>0.07865854</v>
      </c>
      <c r="AE97" s="5" t="n">
        <v>0.03660972</v>
      </c>
      <c r="AF97" s="5" t="n">
        <v>0.03176081</v>
      </c>
      <c r="AG97" s="5" t="n">
        <v>0.04391425</v>
      </c>
      <c r="AH97" s="5" t="n">
        <v>0.0183972</v>
      </c>
    </row>
    <row r="98" customFormat="false" ht="13" hidden="false" customHeight="false" outlineLevel="0" collapsed="false">
      <c r="A98" s="0" t="s">
        <v>232</v>
      </c>
      <c r="B98" s="0" t="s">
        <v>233</v>
      </c>
      <c r="C98" s="0" t="n">
        <v>0.00243211493043234</v>
      </c>
      <c r="D98" s="5" t="n">
        <v>0.087958954</v>
      </c>
      <c r="E98" s="5" t="n">
        <v>0.0323721814285714</v>
      </c>
      <c r="F98" s="5" t="n">
        <v>0.2734216</v>
      </c>
      <c r="G98" s="5" t="n">
        <f aca="false">E98-F98</f>
        <v>-0.241049418571429</v>
      </c>
      <c r="H98" s="8" t="n">
        <v>1</v>
      </c>
      <c r="I98" s="8" t="n">
        <v>493</v>
      </c>
      <c r="J98" s="10" t="b">
        <f aca="false">TRUE()</f>
        <v>1</v>
      </c>
      <c r="K98" s="5" t="n">
        <v>0.144123</v>
      </c>
      <c r="L98" s="5" t="n">
        <v>0.04964785</v>
      </c>
      <c r="M98" s="5" t="n">
        <v>0.1040884</v>
      </c>
      <c r="N98" s="5" t="n">
        <v>0.05035121</v>
      </c>
      <c r="O98" s="5" t="n">
        <v>0.03187469</v>
      </c>
      <c r="P98" s="5" t="n">
        <v>0.2734216</v>
      </c>
      <c r="Q98" s="5" t="n">
        <v>0.07507176</v>
      </c>
      <c r="R98" s="5" t="n">
        <v>0.02958972</v>
      </c>
      <c r="S98" s="5" t="n">
        <v>0.08045818</v>
      </c>
      <c r="T98" s="5" t="n">
        <v>0.04096313</v>
      </c>
      <c r="U98" s="5" t="n">
        <v>0.05808184</v>
      </c>
      <c r="V98" s="5" t="n">
        <v>0.04735854</v>
      </c>
      <c r="W98" s="5" t="n">
        <v>0.03679692</v>
      </c>
      <c r="X98" s="5" t="n">
        <v>0.04093422</v>
      </c>
      <c r="Y98" s="5" t="n">
        <v>0.02643744</v>
      </c>
      <c r="Z98" s="5" t="n">
        <v>0.02666181</v>
      </c>
      <c r="AA98" s="5" t="n">
        <v>0.02230632</v>
      </c>
      <c r="AB98" s="5" t="n">
        <v>0.01652572</v>
      </c>
      <c r="AC98" s="5" t="n">
        <v>0.05197216</v>
      </c>
      <c r="AD98" s="5" t="n">
        <v>0.02385261</v>
      </c>
      <c r="AE98" s="5" t="n">
        <v>0.03098202</v>
      </c>
      <c r="AF98" s="5" t="n">
        <v>0.03547433</v>
      </c>
      <c r="AG98" s="5" t="n">
        <v>0.02036161</v>
      </c>
      <c r="AH98" s="5" t="n">
        <v>0.015465</v>
      </c>
    </row>
    <row r="99" customFormat="false" ht="13" hidden="false" customHeight="false" outlineLevel="0" collapsed="false">
      <c r="A99" s="0" t="s">
        <v>234</v>
      </c>
      <c r="B99" s="0" t="s">
        <v>235</v>
      </c>
      <c r="C99" s="0" t="n">
        <v>0.00014174590160591</v>
      </c>
      <c r="D99" s="5" t="n">
        <v>0.073578578</v>
      </c>
      <c r="E99" s="5" t="n">
        <v>0.0282543857142857</v>
      </c>
      <c r="F99" s="5" t="n">
        <v>0.2629833</v>
      </c>
      <c r="G99" s="5" t="n">
        <f aca="false">E99-F99</f>
        <v>-0.234728914285714</v>
      </c>
      <c r="H99" s="8" t="n">
        <v>1</v>
      </c>
      <c r="I99" s="8" t="n">
        <v>227</v>
      </c>
      <c r="J99" s="10" t="b">
        <f aca="false">TRUE()</f>
        <v>1</v>
      </c>
      <c r="K99" s="5" t="n">
        <v>0.03342618</v>
      </c>
      <c r="L99" s="5" t="n">
        <v>0.05445452</v>
      </c>
      <c r="M99" s="5" t="n">
        <v>0.03695272</v>
      </c>
      <c r="N99" s="5" t="n">
        <v>0.2629833</v>
      </c>
      <c r="O99" s="5" t="n">
        <v>0.07754794</v>
      </c>
      <c r="P99" s="5" t="n">
        <v>0.05275904</v>
      </c>
      <c r="Q99" s="5" t="n">
        <v>0.04431933</v>
      </c>
      <c r="R99" s="5" t="n">
        <v>0.03462845</v>
      </c>
      <c r="S99" s="5" t="n">
        <v>0.07452264</v>
      </c>
      <c r="T99" s="5" t="n">
        <v>0.06419166</v>
      </c>
      <c r="U99" s="5" t="n">
        <v>0.02485489</v>
      </c>
      <c r="V99" s="5" t="n">
        <v>0.0430748</v>
      </c>
      <c r="W99" s="5" t="n">
        <v>0.025904</v>
      </c>
      <c r="X99" s="5" t="n">
        <v>0.02508361</v>
      </c>
      <c r="Y99" s="5" t="n">
        <v>0.02675277</v>
      </c>
      <c r="Z99" s="5" t="n">
        <v>0.03353175</v>
      </c>
      <c r="AA99" s="5" t="n">
        <v>0.02134974</v>
      </c>
      <c r="AB99" s="5" t="n">
        <v>0.016942</v>
      </c>
      <c r="AC99" s="5" t="n">
        <v>0.02725652</v>
      </c>
      <c r="AD99" s="5" t="n">
        <v>0.0461911</v>
      </c>
      <c r="AE99" s="5" t="n">
        <v>0.02570985</v>
      </c>
      <c r="AF99" s="5" t="n">
        <v>0.03251975</v>
      </c>
      <c r="AG99" s="5" t="n">
        <v>0.03536017</v>
      </c>
      <c r="AH99" s="5" t="n">
        <v>0.01103045</v>
      </c>
    </row>
    <row r="100" customFormat="false" ht="13" hidden="false" customHeight="false" outlineLevel="0" collapsed="false">
      <c r="A100" s="0" t="s">
        <v>236</v>
      </c>
      <c r="B100" s="0" t="s">
        <v>237</v>
      </c>
      <c r="C100" s="0" t="n">
        <v>0.00149190110826939</v>
      </c>
      <c r="D100" s="5" t="n">
        <v>0.068694464</v>
      </c>
      <c r="E100" s="5" t="n">
        <v>0.031955595</v>
      </c>
      <c r="F100" s="5" t="n">
        <v>0.2644514</v>
      </c>
      <c r="G100" s="5" t="n">
        <f aca="false">E100-F100</f>
        <v>-0.232495805</v>
      </c>
      <c r="H100" s="8" t="n">
        <v>1</v>
      </c>
      <c r="I100" s="8" t="n">
        <v>580</v>
      </c>
      <c r="J100" s="10" t="b">
        <f aca="false">TRUE()</f>
        <v>1</v>
      </c>
      <c r="K100" s="5" t="n">
        <v>0.05894309</v>
      </c>
      <c r="L100" s="5" t="n">
        <v>0.0490992</v>
      </c>
      <c r="M100" s="5" t="n">
        <v>0.04778063</v>
      </c>
      <c r="N100" s="5" t="n">
        <v>0.2644514</v>
      </c>
      <c r="O100" s="5" t="n">
        <v>0.06814785</v>
      </c>
      <c r="P100" s="5" t="n">
        <v>0.04</v>
      </c>
      <c r="Q100" s="5" t="n">
        <v>0.04597059</v>
      </c>
      <c r="R100" s="5" t="n">
        <v>0.03490251</v>
      </c>
      <c r="S100" s="5" t="n">
        <v>0.04159807</v>
      </c>
      <c r="T100" s="5" t="n">
        <v>0.0360513</v>
      </c>
      <c r="U100" s="5" t="n">
        <v>0.03394397</v>
      </c>
      <c r="V100" s="5" t="n">
        <v>0.03044639</v>
      </c>
      <c r="W100" s="5" t="n">
        <v>0.04520697</v>
      </c>
      <c r="X100" s="5" t="n">
        <v>0.05155692</v>
      </c>
      <c r="Y100" s="5" t="n">
        <v>0.02634542</v>
      </c>
      <c r="Z100" s="5" t="n">
        <v>0.02474898</v>
      </c>
      <c r="AA100" s="5" t="n">
        <v>0.033241</v>
      </c>
      <c r="AB100" s="5" t="n">
        <v>0.01971989</v>
      </c>
      <c r="AC100" s="5" t="n">
        <v>0.02172496</v>
      </c>
      <c r="AD100" s="5" t="n">
        <v>0.05722139</v>
      </c>
      <c r="AE100" s="5" t="n">
        <v>0.02663486</v>
      </c>
      <c r="AF100" s="5" t="n">
        <v>0.02508996</v>
      </c>
      <c r="AG100" s="5" t="n">
        <v>0.02635461</v>
      </c>
      <c r="AH100" s="5" t="n">
        <v>0.02514301</v>
      </c>
    </row>
    <row r="101" customFormat="false" ht="13" hidden="false" customHeight="false" outlineLevel="0" collapsed="false">
      <c r="A101" s="0" t="s">
        <v>238</v>
      </c>
      <c r="B101" s="0" t="s">
        <v>144</v>
      </c>
      <c r="C101" s="0" t="n">
        <v>0.0185452587525545</v>
      </c>
      <c r="D101" s="5" t="n">
        <v>0.061065554</v>
      </c>
      <c r="E101" s="5" t="n">
        <v>0.0373877664285714</v>
      </c>
      <c r="F101" s="5" t="n">
        <v>0.2689181</v>
      </c>
      <c r="G101" s="5" t="n">
        <f aca="false">E101-F101</f>
        <v>-0.231530333571429</v>
      </c>
      <c r="H101" s="8" t="n">
        <v>1</v>
      </c>
      <c r="I101" s="8" t="n">
        <v>195</v>
      </c>
      <c r="J101" s="10" t="b">
        <f aca="false">TRUE()</f>
        <v>1</v>
      </c>
      <c r="K101" s="5" t="n">
        <v>0.02857644</v>
      </c>
      <c r="L101" s="5" t="n">
        <v>0.04225412</v>
      </c>
      <c r="M101" s="5" t="n">
        <v>0.04514898</v>
      </c>
      <c r="N101" s="5" t="n">
        <v>0.03637846</v>
      </c>
      <c r="O101" s="5" t="n">
        <v>0.03105341</v>
      </c>
      <c r="P101" s="5" t="n">
        <v>0.0582789</v>
      </c>
      <c r="Q101" s="5" t="n">
        <v>0.02674253</v>
      </c>
      <c r="R101" s="5" t="n">
        <v>0.2689181</v>
      </c>
      <c r="S101" s="5" t="n">
        <v>0.03980742</v>
      </c>
      <c r="T101" s="5" t="n">
        <v>0.03349718</v>
      </c>
      <c r="U101" s="5" t="n">
        <v>0.09817721</v>
      </c>
      <c r="V101" s="5" t="n">
        <v>0.1318</v>
      </c>
      <c r="W101" s="5" t="n">
        <v>0.02988862</v>
      </c>
      <c r="X101" s="5" t="n">
        <v>0.03947046</v>
      </c>
      <c r="Y101" s="5" t="n">
        <v>0.02809957</v>
      </c>
      <c r="Z101" s="5" t="n">
        <v>0.01259457</v>
      </c>
      <c r="AA101" s="5" t="n">
        <v>0.01666751</v>
      </c>
      <c r="AB101" s="5" t="n">
        <v>0.02595653</v>
      </c>
      <c r="AC101" s="5" t="n">
        <v>0.03516295</v>
      </c>
      <c r="AD101" s="5" t="n">
        <v>0.01983939</v>
      </c>
      <c r="AE101" s="5" t="n">
        <v>0.0239214</v>
      </c>
      <c r="AF101" s="5" t="n">
        <v>0.01436451</v>
      </c>
      <c r="AG101" s="5" t="n">
        <v>0.02148141</v>
      </c>
      <c r="AH101" s="5" t="n">
        <v>0.0260046</v>
      </c>
    </row>
    <row r="102" customFormat="false" ht="13" hidden="false" customHeight="false" outlineLevel="0" collapsed="false">
      <c r="A102" s="0" t="s">
        <v>239</v>
      </c>
      <c r="B102" s="0" t="s">
        <v>240</v>
      </c>
      <c r="C102" s="0" t="n">
        <v>0.0129529240445918</v>
      </c>
      <c r="D102" s="5" t="n">
        <v>0.053073821</v>
      </c>
      <c r="E102" s="5" t="n">
        <v>0.0237264757142857</v>
      </c>
      <c r="F102" s="5" t="n">
        <v>0.2539478</v>
      </c>
      <c r="G102" s="5" t="n">
        <f aca="false">E102-F102</f>
        <v>-0.230221324285714</v>
      </c>
      <c r="H102" s="8" t="n">
        <v>1</v>
      </c>
      <c r="I102" s="8" t="n">
        <v>817</v>
      </c>
      <c r="J102" s="10" t="b">
        <f aca="false">TRUE()</f>
        <v>1</v>
      </c>
      <c r="K102" s="5" t="n">
        <v>0.03989143</v>
      </c>
      <c r="L102" s="5" t="n">
        <v>0.04112012</v>
      </c>
      <c r="M102" s="5" t="n">
        <v>0.03041391</v>
      </c>
      <c r="N102" s="5" t="n">
        <v>0.2539478</v>
      </c>
      <c r="O102" s="5" t="n">
        <v>0.01926324</v>
      </c>
      <c r="P102" s="5" t="n">
        <v>0.02991137</v>
      </c>
      <c r="Q102" s="5" t="n">
        <v>0.03114352</v>
      </c>
      <c r="R102" s="5" t="n">
        <v>0.02403076</v>
      </c>
      <c r="S102" s="5" t="n">
        <v>0.03707904</v>
      </c>
      <c r="T102" s="5" t="n">
        <v>0.02393702</v>
      </c>
      <c r="U102" s="5" t="n">
        <v>0.02205245</v>
      </c>
      <c r="V102" s="5" t="n">
        <v>0.03120779</v>
      </c>
      <c r="W102" s="5" t="n">
        <v>0.04903663</v>
      </c>
      <c r="X102" s="5" t="n">
        <v>0.02167141</v>
      </c>
      <c r="Y102" s="5" t="n">
        <v>0.02927049</v>
      </c>
      <c r="Z102" s="5" t="n">
        <v>0.01803572</v>
      </c>
      <c r="AA102" s="5" t="n">
        <v>0.02221416</v>
      </c>
      <c r="AB102" s="5" t="n">
        <v>0.01526193</v>
      </c>
      <c r="AC102" s="5" t="n">
        <v>0.02380516</v>
      </c>
      <c r="AD102" s="5" t="n">
        <v>0.01572651</v>
      </c>
      <c r="AE102" s="5" t="n">
        <v>0.01585117</v>
      </c>
      <c r="AF102" s="5" t="n">
        <v>0.02476003</v>
      </c>
      <c r="AG102" s="5" t="n">
        <v>0.01882722</v>
      </c>
      <c r="AH102" s="5" t="n">
        <v>0.02444999</v>
      </c>
    </row>
    <row r="103" customFormat="false" ht="13" hidden="false" customHeight="false" outlineLevel="0" collapsed="false">
      <c r="A103" s="0" t="s">
        <v>241</v>
      </c>
      <c r="B103" s="0" t="s">
        <v>242</v>
      </c>
      <c r="C103" s="0" t="n">
        <v>0.0305875418609299</v>
      </c>
      <c r="D103" s="5" t="n">
        <v>0.123612476</v>
      </c>
      <c r="E103" s="5" t="n">
        <v>0.0606417085714286</v>
      </c>
      <c r="F103" s="5" t="n">
        <v>0.2900048</v>
      </c>
      <c r="G103" s="5" t="n">
        <f aca="false">E103-F103</f>
        <v>-0.229363091428571</v>
      </c>
      <c r="H103" s="8" t="n">
        <v>1</v>
      </c>
      <c r="I103" s="8" t="n">
        <v>640</v>
      </c>
      <c r="J103" s="10" t="b">
        <f aca="false">TRUE()</f>
        <v>1</v>
      </c>
      <c r="K103" s="5" t="n">
        <v>0.05469945</v>
      </c>
      <c r="L103" s="5" t="n">
        <v>0.2900048</v>
      </c>
      <c r="M103" s="5" t="n">
        <v>0.2580186</v>
      </c>
      <c r="N103" s="5" t="n">
        <v>0.04721662</v>
      </c>
      <c r="O103" s="5" t="n">
        <v>0.04021785</v>
      </c>
      <c r="P103" s="5" t="n">
        <v>0.05996777</v>
      </c>
      <c r="Q103" s="5" t="n">
        <v>0.1053442</v>
      </c>
      <c r="R103" s="5" t="n">
        <v>0.09162717</v>
      </c>
      <c r="S103" s="5" t="n">
        <v>0.1646386</v>
      </c>
      <c r="T103" s="5" t="n">
        <v>0.1243897</v>
      </c>
      <c r="U103" s="5" t="n">
        <v>0.04717524</v>
      </c>
      <c r="V103" s="5" t="n">
        <v>0.03263836</v>
      </c>
      <c r="W103" s="5" t="n">
        <v>0.05031387</v>
      </c>
      <c r="X103" s="5" t="n">
        <v>0.05081325</v>
      </c>
      <c r="Y103" s="5" t="n">
        <v>0.03826836</v>
      </c>
      <c r="Z103" s="5" t="n">
        <v>0.01662537</v>
      </c>
      <c r="AA103" s="5" t="n">
        <v>0.04265084</v>
      </c>
      <c r="AB103" s="5" t="n">
        <v>0.04115593</v>
      </c>
      <c r="AC103" s="5" t="n">
        <v>0.1203779</v>
      </c>
      <c r="AD103" s="5" t="n">
        <v>0.1002587</v>
      </c>
      <c r="AE103" s="5" t="n">
        <v>0.08756619</v>
      </c>
      <c r="AF103" s="5" t="n">
        <v>0.06282032</v>
      </c>
      <c r="AG103" s="5" t="n">
        <v>0.1360847</v>
      </c>
      <c r="AH103" s="5" t="n">
        <v>0.02223489</v>
      </c>
    </row>
    <row r="104" customFormat="false" ht="13" hidden="false" customHeight="false" outlineLevel="0" collapsed="false">
      <c r="A104" s="0" t="s">
        <v>243</v>
      </c>
      <c r="B104" s="0" t="s">
        <v>244</v>
      </c>
      <c r="C104" s="0" t="n">
        <v>0.00243211493043234</v>
      </c>
      <c r="D104" s="5" t="n">
        <v>0.078641037</v>
      </c>
      <c r="E104" s="5" t="n">
        <v>0.0345904978571429</v>
      </c>
      <c r="F104" s="5" t="n">
        <v>0.2618413</v>
      </c>
      <c r="G104" s="5" t="n">
        <f aca="false">E104-F104</f>
        <v>-0.227250802142857</v>
      </c>
      <c r="H104" s="8" t="n">
        <v>1</v>
      </c>
      <c r="I104" s="8" t="n">
        <v>348</v>
      </c>
      <c r="J104" s="10" t="b">
        <f aca="false">TRUE()</f>
        <v>1</v>
      </c>
      <c r="K104" s="5" t="n">
        <v>0.2618413</v>
      </c>
      <c r="L104" s="5" t="n">
        <v>0.04389006</v>
      </c>
      <c r="M104" s="5" t="n">
        <v>0.06793531</v>
      </c>
      <c r="N104" s="5" t="n">
        <v>0.1173424</v>
      </c>
      <c r="O104" s="5" t="n">
        <v>0.05167579</v>
      </c>
      <c r="P104" s="5" t="n">
        <v>0.04185291</v>
      </c>
      <c r="Q104" s="5" t="n">
        <v>0.05175134</v>
      </c>
      <c r="R104" s="5" t="n">
        <v>0.03129961</v>
      </c>
      <c r="S104" s="5" t="n">
        <v>0.07004116</v>
      </c>
      <c r="T104" s="5" t="n">
        <v>0.04878049</v>
      </c>
      <c r="U104" s="5" t="n">
        <v>0.03786372</v>
      </c>
      <c r="V104" s="5" t="n">
        <v>0.04411023</v>
      </c>
      <c r="W104" s="5" t="n">
        <v>0.03363133</v>
      </c>
      <c r="X104" s="5" t="n">
        <v>0.03943786</v>
      </c>
      <c r="Y104" s="5" t="n">
        <v>0.04341588</v>
      </c>
      <c r="Z104" s="5" t="n">
        <v>0.01499258</v>
      </c>
      <c r="AA104" s="5" t="n">
        <v>0.03990573</v>
      </c>
      <c r="AB104" s="5" t="n">
        <v>0.02364642</v>
      </c>
      <c r="AC104" s="5" t="n">
        <v>0.04560828</v>
      </c>
      <c r="AD104" s="5" t="n">
        <v>0.02400274</v>
      </c>
      <c r="AE104" s="5" t="n">
        <v>0.01486749</v>
      </c>
      <c r="AF104" s="5" t="n">
        <v>0.0612218</v>
      </c>
      <c r="AG104" s="5" t="n">
        <v>0.04279324</v>
      </c>
      <c r="AH104" s="5" t="n">
        <v>0.01876967</v>
      </c>
    </row>
    <row r="105" customFormat="false" ht="13" hidden="false" customHeight="false" outlineLevel="0" collapsed="false">
      <c r="A105" s="0" t="s">
        <v>245</v>
      </c>
      <c r="B105" s="0" t="s">
        <v>246</v>
      </c>
      <c r="C105" s="0" t="n">
        <v>0.00384447517305237</v>
      </c>
      <c r="D105" s="5" t="n">
        <v>0.083921412</v>
      </c>
      <c r="E105" s="5" t="n">
        <v>0.0376125571428571</v>
      </c>
      <c r="F105" s="5" t="n">
        <v>0.2627385</v>
      </c>
      <c r="G105" s="5" t="n">
        <f aca="false">E105-F105</f>
        <v>-0.225125942857143</v>
      </c>
      <c r="H105" s="8" t="n">
        <v>1</v>
      </c>
      <c r="I105" s="8" t="n">
        <v>818</v>
      </c>
      <c r="J105" s="10" t="b">
        <f aca="false">TRUE()</f>
        <v>1</v>
      </c>
      <c r="K105" s="5" t="n">
        <v>0.0421266</v>
      </c>
      <c r="L105" s="5" t="n">
        <v>0.05139402</v>
      </c>
      <c r="M105" s="5" t="n">
        <v>0.1491879</v>
      </c>
      <c r="N105" s="5" t="n">
        <v>0.06028195</v>
      </c>
      <c r="O105" s="5" t="n">
        <v>0.1056374</v>
      </c>
      <c r="P105" s="5" t="n">
        <v>0.03894977</v>
      </c>
      <c r="Q105" s="5" t="n">
        <v>0.05315803</v>
      </c>
      <c r="R105" s="5" t="n">
        <v>0.03333334</v>
      </c>
      <c r="S105" s="5" t="n">
        <v>0.2627385</v>
      </c>
      <c r="T105" s="5" t="n">
        <v>0.04240661</v>
      </c>
      <c r="U105" s="5" t="n">
        <v>0.03192142</v>
      </c>
      <c r="V105" s="5" t="n">
        <v>0.02962771</v>
      </c>
      <c r="W105" s="5" t="n">
        <v>0.02930188</v>
      </c>
      <c r="X105" s="5" t="n">
        <v>0.03905506</v>
      </c>
      <c r="Y105" s="5" t="n">
        <v>0.03097529</v>
      </c>
      <c r="Z105" s="5" t="n">
        <v>0.02723287</v>
      </c>
      <c r="AA105" s="5" t="n">
        <v>0.02990606</v>
      </c>
      <c r="AB105" s="5" t="n">
        <v>0.08265242</v>
      </c>
      <c r="AC105" s="5" t="n">
        <v>0.06640374</v>
      </c>
      <c r="AD105" s="5" t="n">
        <v>0.03243189</v>
      </c>
      <c r="AE105" s="5" t="n">
        <v>0.02452849</v>
      </c>
      <c r="AF105" s="5" t="n">
        <v>0.03167059</v>
      </c>
      <c r="AG105" s="5" t="n">
        <v>0.05470648</v>
      </c>
      <c r="AH105" s="5" t="n">
        <v>0.0161619</v>
      </c>
    </row>
    <row r="106" customFormat="false" ht="13" hidden="false" customHeight="false" outlineLevel="0" collapsed="false">
      <c r="A106" s="0" t="s">
        <v>247</v>
      </c>
      <c r="B106" s="0" t="s">
        <v>248</v>
      </c>
      <c r="C106" s="0" t="n">
        <v>0.0030674221009394</v>
      </c>
      <c r="D106" s="5" t="n">
        <v>0.114258344</v>
      </c>
      <c r="E106" s="5" t="n">
        <v>0.0522115814285714</v>
      </c>
      <c r="F106" s="5" t="n">
        <v>0.2762133</v>
      </c>
      <c r="G106" s="5" t="n">
        <f aca="false">E106-F106</f>
        <v>-0.224001718571429</v>
      </c>
      <c r="H106" s="8" t="n">
        <v>1</v>
      </c>
      <c r="I106" s="8" t="n">
        <v>355</v>
      </c>
      <c r="J106" s="10" t="b">
        <f aca="false">TRUE()</f>
        <v>1</v>
      </c>
      <c r="K106" s="5" t="n">
        <v>0.116145</v>
      </c>
      <c r="L106" s="5" t="n">
        <v>0.2762133</v>
      </c>
      <c r="M106" s="5" t="n">
        <v>0.1169969</v>
      </c>
      <c r="N106" s="5" t="n">
        <v>0.1687319</v>
      </c>
      <c r="O106" s="5" t="n">
        <v>0.1218395</v>
      </c>
      <c r="P106" s="5" t="n">
        <v>0.04942825</v>
      </c>
      <c r="Q106" s="5" t="n">
        <v>0.1085136</v>
      </c>
      <c r="R106" s="5" t="n">
        <v>0.06093695</v>
      </c>
      <c r="S106" s="5" t="n">
        <v>0.07154113</v>
      </c>
      <c r="T106" s="5" t="n">
        <v>0.05223691</v>
      </c>
      <c r="U106" s="5" t="n">
        <v>0.05063713</v>
      </c>
      <c r="V106" s="5" t="n">
        <v>0.06534865</v>
      </c>
      <c r="W106" s="5" t="n">
        <v>0.08361412</v>
      </c>
      <c r="X106" s="5" t="n">
        <v>0.07863376</v>
      </c>
      <c r="Y106" s="5" t="n">
        <v>0.02665418</v>
      </c>
      <c r="Z106" s="5" t="n">
        <v>0.04097696</v>
      </c>
      <c r="AA106" s="5" t="n">
        <v>0.03512297</v>
      </c>
      <c r="AB106" s="5" t="n">
        <v>0.03039147</v>
      </c>
      <c r="AC106" s="5" t="n">
        <v>0.06881944</v>
      </c>
      <c r="AD106" s="5" t="n">
        <v>0.04855276</v>
      </c>
      <c r="AE106" s="5" t="n">
        <v>0.06665683</v>
      </c>
      <c r="AF106" s="5" t="n">
        <v>0.04996081</v>
      </c>
      <c r="AG106" s="5" t="n">
        <v>0.05820518</v>
      </c>
      <c r="AH106" s="5" t="n">
        <v>0.02738788</v>
      </c>
    </row>
    <row r="107" customFormat="false" ht="13" hidden="false" customHeight="false" outlineLevel="0" collapsed="false">
      <c r="A107" s="0" t="s">
        <v>70</v>
      </c>
      <c r="B107" s="0" t="s">
        <v>71</v>
      </c>
      <c r="C107" s="0" t="n">
        <v>0.0129529240445918</v>
      </c>
      <c r="D107" s="5" t="n">
        <v>0.068284833</v>
      </c>
      <c r="E107" s="5" t="n">
        <v>0.0177796282142857</v>
      </c>
      <c r="F107" s="5" t="n">
        <v>0.2417356</v>
      </c>
      <c r="G107" s="5" t="n">
        <f aca="false">E107-F107</f>
        <v>-0.223955971785714</v>
      </c>
      <c r="H107" s="8" t="n">
        <v>1</v>
      </c>
      <c r="I107" s="8" t="n">
        <v>180</v>
      </c>
      <c r="J107" s="10" t="b">
        <f aca="false">TRUE()</f>
        <v>1</v>
      </c>
      <c r="K107" s="5" t="n">
        <v>0.2417356</v>
      </c>
      <c r="L107" s="5" t="n">
        <v>0.03913542</v>
      </c>
      <c r="M107" s="5" t="n">
        <v>0.02728368</v>
      </c>
      <c r="N107" s="5" t="n">
        <v>0.04562103</v>
      </c>
      <c r="O107" s="5" t="n">
        <v>0.01565455</v>
      </c>
      <c r="P107" s="5" t="n">
        <v>0.2022146</v>
      </c>
      <c r="Q107" s="5" t="n">
        <v>0.04468114</v>
      </c>
      <c r="R107" s="5" t="n">
        <v>0.0160381</v>
      </c>
      <c r="S107" s="5" t="n">
        <v>0.03950708</v>
      </c>
      <c r="T107" s="5" t="n">
        <v>0.01097713</v>
      </c>
      <c r="U107" s="5" t="n">
        <v>0.02006902</v>
      </c>
      <c r="V107" s="5" t="n">
        <v>0.02013131</v>
      </c>
      <c r="W107" s="5" t="n">
        <v>0.02611401</v>
      </c>
      <c r="X107" s="5" t="n">
        <v>0.01263861</v>
      </c>
      <c r="Y107" s="5" t="n">
        <v>0.01127867</v>
      </c>
      <c r="Z107" s="5" t="n">
        <v>0.006907761</v>
      </c>
      <c r="AA107" s="5" t="n">
        <v>0.01327369</v>
      </c>
      <c r="AB107" s="5" t="n">
        <v>0.04002264</v>
      </c>
      <c r="AC107" s="5" t="n">
        <v>0.0127778</v>
      </c>
      <c r="AD107" s="5" t="n">
        <v>0.01428055</v>
      </c>
      <c r="AE107" s="5" t="n">
        <v>0.02334961</v>
      </c>
      <c r="AF107" s="5" t="n">
        <v>0.0243453</v>
      </c>
      <c r="AG107" s="5" t="n">
        <v>0.01587363</v>
      </c>
      <c r="AH107" s="5" t="n">
        <v>0.007852194</v>
      </c>
    </row>
    <row r="108" customFormat="false" ht="13" hidden="false" customHeight="false" outlineLevel="0" collapsed="false">
      <c r="A108" s="0" t="s">
        <v>249</v>
      </c>
      <c r="B108" s="0" t="s">
        <v>250</v>
      </c>
      <c r="C108" s="0" t="n">
        <v>0.00149190110826939</v>
      </c>
      <c r="D108" s="5" t="n">
        <v>0.123969379</v>
      </c>
      <c r="E108" s="5" t="n">
        <v>0.0478025715714286</v>
      </c>
      <c r="F108" s="5" t="n">
        <v>0.2708977</v>
      </c>
      <c r="G108" s="5" t="n">
        <f aca="false">E108-F108</f>
        <v>-0.223095128428571</v>
      </c>
      <c r="H108" s="8" t="n">
        <v>1</v>
      </c>
      <c r="I108" s="8" t="n">
        <v>289</v>
      </c>
      <c r="J108" s="10" t="b">
        <f aca="false">TRUE()</f>
        <v>1</v>
      </c>
      <c r="K108" s="5" t="n">
        <v>0.03905305</v>
      </c>
      <c r="L108" s="5" t="n">
        <v>0.0999916</v>
      </c>
      <c r="M108" s="5" t="n">
        <v>0.2708977</v>
      </c>
      <c r="N108" s="5" t="n">
        <v>0.1151915</v>
      </c>
      <c r="O108" s="5" t="n">
        <v>0.05575608</v>
      </c>
      <c r="P108" s="5" t="n">
        <v>0.09019198</v>
      </c>
      <c r="Q108" s="5" t="n">
        <v>0.16965</v>
      </c>
      <c r="R108" s="5" t="n">
        <v>0.05878378</v>
      </c>
      <c r="S108" s="5" t="n">
        <v>0.1995479</v>
      </c>
      <c r="T108" s="5" t="n">
        <v>0.1406302</v>
      </c>
      <c r="U108" s="5" t="n">
        <v>0.0242662</v>
      </c>
      <c r="V108" s="5" t="n">
        <v>0.06064356</v>
      </c>
      <c r="W108" s="5" t="n">
        <v>0.03832931</v>
      </c>
      <c r="X108" s="5" t="n">
        <v>0.08940524</v>
      </c>
      <c r="Y108" s="5" t="n">
        <v>0.07439707</v>
      </c>
      <c r="Z108" s="5" t="n">
        <v>0.02737575</v>
      </c>
      <c r="AA108" s="5" t="n">
        <v>0.02470097</v>
      </c>
      <c r="AB108" s="5" t="n">
        <v>0.01374916</v>
      </c>
      <c r="AC108" s="5" t="n">
        <v>0.05556539</v>
      </c>
      <c r="AD108" s="5" t="n">
        <v>0.03538758</v>
      </c>
      <c r="AE108" s="5" t="n">
        <v>0.09095314</v>
      </c>
      <c r="AF108" s="5" t="n">
        <v>0.0781309</v>
      </c>
      <c r="AG108" s="5" t="n">
        <v>0.04680475</v>
      </c>
      <c r="AH108" s="5" t="n">
        <v>0.009526982</v>
      </c>
    </row>
    <row r="109" customFormat="false" ht="13" hidden="false" customHeight="false" outlineLevel="0" collapsed="false">
      <c r="A109" s="0" t="s">
        <v>251</v>
      </c>
      <c r="B109" s="0" t="s">
        <v>252</v>
      </c>
      <c r="C109" s="0" t="n">
        <v>0.00885147069021076</v>
      </c>
      <c r="D109" s="5" t="n">
        <v>0.113390541</v>
      </c>
      <c r="E109" s="5" t="n">
        <v>0.0621403307142857</v>
      </c>
      <c r="F109" s="5" t="n">
        <v>0.285125</v>
      </c>
      <c r="G109" s="5" t="n">
        <f aca="false">E109-F109</f>
        <v>-0.222984669285714</v>
      </c>
      <c r="H109" s="8" t="n">
        <v>1</v>
      </c>
      <c r="I109" s="8" t="n">
        <v>76</v>
      </c>
      <c r="J109" s="10" t="b">
        <f aca="false">TRUE()</f>
        <v>1</v>
      </c>
      <c r="K109" s="5" t="n">
        <v>0.09128313</v>
      </c>
      <c r="L109" s="5" t="n">
        <v>0.1010294</v>
      </c>
      <c r="M109" s="5" t="n">
        <v>0.1686456</v>
      </c>
      <c r="N109" s="5" t="n">
        <v>0.06757206</v>
      </c>
      <c r="O109" s="5" t="n">
        <v>0.0670474</v>
      </c>
      <c r="P109" s="5" t="n">
        <v>0.285125</v>
      </c>
      <c r="Q109" s="5" t="n">
        <v>0.1478272</v>
      </c>
      <c r="R109" s="5" t="n">
        <v>0.08219028</v>
      </c>
      <c r="S109" s="5" t="n">
        <v>0.06972742</v>
      </c>
      <c r="T109" s="5" t="n">
        <v>0.05345792</v>
      </c>
      <c r="U109" s="5" t="n">
        <v>0.07268035</v>
      </c>
      <c r="V109" s="5" t="n">
        <v>0.08952309</v>
      </c>
      <c r="W109" s="5" t="n">
        <v>0.06390835</v>
      </c>
      <c r="X109" s="5" t="n">
        <v>0.07623121</v>
      </c>
      <c r="Y109" s="5" t="n">
        <v>0.05585608</v>
      </c>
      <c r="Z109" s="5" t="n">
        <v>0.0400911</v>
      </c>
      <c r="AA109" s="5" t="n">
        <v>0.03987705</v>
      </c>
      <c r="AB109" s="5" t="n">
        <v>0.05008448</v>
      </c>
      <c r="AC109" s="5" t="n">
        <v>0.08003696</v>
      </c>
      <c r="AD109" s="5" t="n">
        <v>0.05258503</v>
      </c>
      <c r="AE109" s="5" t="n">
        <v>0.05677566</v>
      </c>
      <c r="AF109" s="5" t="n">
        <v>0.07538563</v>
      </c>
      <c r="AG109" s="5" t="n">
        <v>0.06205612</v>
      </c>
      <c r="AH109" s="5" t="n">
        <v>0.05487352</v>
      </c>
    </row>
    <row r="110" customFormat="false" ht="13" hidden="false" customHeight="false" outlineLevel="0" collapsed="false">
      <c r="A110" s="0" t="s">
        <v>253</v>
      </c>
      <c r="B110" s="0" t="s">
        <v>254</v>
      </c>
      <c r="C110" s="0" t="n">
        <v>0.0358066463531533</v>
      </c>
      <c r="D110" s="5" t="n">
        <v>0.083234093</v>
      </c>
      <c r="E110" s="5" t="n">
        <v>0.0503528721428571</v>
      </c>
      <c r="F110" s="5" t="n">
        <v>0.2724109</v>
      </c>
      <c r="G110" s="5" t="n">
        <f aca="false">E110-F110</f>
        <v>-0.222058027857143</v>
      </c>
      <c r="H110" s="8" t="n">
        <v>1</v>
      </c>
      <c r="I110" s="8" t="n">
        <v>61</v>
      </c>
      <c r="J110" s="10" t="b">
        <f aca="false">TRUE()</f>
        <v>1</v>
      </c>
      <c r="K110" s="5" t="n">
        <v>0.04303952</v>
      </c>
      <c r="L110" s="5" t="n">
        <v>0.07402731</v>
      </c>
      <c r="M110" s="5" t="n">
        <v>0.0558492</v>
      </c>
      <c r="N110" s="5" t="n">
        <v>0.2724109</v>
      </c>
      <c r="O110" s="5" t="n">
        <v>0.05802599</v>
      </c>
      <c r="P110" s="5" t="n">
        <v>0.06689283</v>
      </c>
      <c r="Q110" s="5" t="n">
        <v>0.07218747</v>
      </c>
      <c r="R110" s="5" t="n">
        <v>0.07977293</v>
      </c>
      <c r="S110" s="5" t="n">
        <v>0.04752716</v>
      </c>
      <c r="T110" s="5" t="n">
        <v>0.06260762</v>
      </c>
      <c r="U110" s="5" t="n">
        <v>0.04022734</v>
      </c>
      <c r="V110" s="5" t="n">
        <v>0.07282524</v>
      </c>
      <c r="W110" s="5" t="n">
        <v>0.0533386</v>
      </c>
      <c r="X110" s="5" t="n">
        <v>0.09375742</v>
      </c>
      <c r="Y110" s="5" t="n">
        <v>0.03441682</v>
      </c>
      <c r="Z110" s="5" t="n">
        <v>0.0348095</v>
      </c>
      <c r="AA110" s="5" t="n">
        <v>0.02932009</v>
      </c>
      <c r="AB110" s="5" t="n">
        <v>0.04095704</v>
      </c>
      <c r="AC110" s="5" t="n">
        <v>0.06068965</v>
      </c>
      <c r="AD110" s="5" t="n">
        <v>0.04359465</v>
      </c>
      <c r="AE110" s="5" t="n">
        <v>0.04929014</v>
      </c>
      <c r="AF110" s="5" t="n">
        <v>0.04015884</v>
      </c>
      <c r="AG110" s="5" t="n">
        <v>0.08070748</v>
      </c>
      <c r="AH110" s="5" t="n">
        <v>0.0308474</v>
      </c>
    </row>
    <row r="111" customFormat="false" ht="13" hidden="false" customHeight="false" outlineLevel="0" collapsed="false">
      <c r="A111" s="0" t="s">
        <v>255</v>
      </c>
      <c r="B111" s="0" t="s">
        <v>256</v>
      </c>
      <c r="C111" s="0" t="n">
        <v>0.00725147558503326</v>
      </c>
      <c r="D111" s="5" t="n">
        <v>0.06114689</v>
      </c>
      <c r="E111" s="5" t="n">
        <v>0.0335238407142857</v>
      </c>
      <c r="F111" s="5" t="n">
        <v>0.2552252</v>
      </c>
      <c r="G111" s="5" t="n">
        <f aca="false">E111-F111</f>
        <v>-0.221701359285714</v>
      </c>
      <c r="H111" s="8" t="n">
        <v>1</v>
      </c>
      <c r="I111" s="8" t="n">
        <v>274</v>
      </c>
      <c r="J111" s="10" t="b">
        <f aca="false">TRUE()</f>
        <v>1</v>
      </c>
      <c r="K111" s="5" t="n">
        <v>0.03451054</v>
      </c>
      <c r="L111" s="5" t="n">
        <v>0.04014256</v>
      </c>
      <c r="M111" s="5" t="n">
        <v>0.2552252</v>
      </c>
      <c r="N111" s="5" t="n">
        <v>0.03565506</v>
      </c>
      <c r="O111" s="5" t="n">
        <v>0.0408904</v>
      </c>
      <c r="P111" s="5" t="n">
        <v>0.02966226</v>
      </c>
      <c r="Q111" s="5" t="n">
        <v>0.04946456</v>
      </c>
      <c r="R111" s="5" t="n">
        <v>0.03329165</v>
      </c>
      <c r="S111" s="5" t="n">
        <v>0.04131038</v>
      </c>
      <c r="T111" s="5" t="n">
        <v>0.05131629</v>
      </c>
      <c r="U111" s="5" t="n">
        <v>0.02805049</v>
      </c>
      <c r="V111" s="5" t="n">
        <v>0.03298442</v>
      </c>
      <c r="W111" s="5" t="n">
        <v>0.03188367</v>
      </c>
      <c r="X111" s="5" t="n">
        <v>0.03608327</v>
      </c>
      <c r="Y111" s="5" t="n">
        <v>0.02268492</v>
      </c>
      <c r="Z111" s="5" t="n">
        <v>0.01657728</v>
      </c>
      <c r="AA111" s="5" t="n">
        <v>0.02750191</v>
      </c>
      <c r="AB111" s="5" t="n">
        <v>0.02314064</v>
      </c>
      <c r="AC111" s="5" t="n">
        <v>0.0281827</v>
      </c>
      <c r="AD111" s="5" t="n">
        <v>0.05682273</v>
      </c>
      <c r="AE111" s="5" t="n">
        <v>0.02234215</v>
      </c>
      <c r="AF111" s="5" t="n">
        <v>0.08802993</v>
      </c>
      <c r="AG111" s="5" t="n">
        <v>0.03304262</v>
      </c>
      <c r="AH111" s="5" t="n">
        <v>0.02200704</v>
      </c>
    </row>
    <row r="112" customFormat="false" ht="13" hidden="false" customHeight="false" outlineLevel="0" collapsed="false">
      <c r="A112" s="0" t="s">
        <v>257</v>
      </c>
      <c r="B112" s="0" t="s">
        <v>258</v>
      </c>
      <c r="C112" s="0" t="n">
        <v>0.000197832409435586</v>
      </c>
      <c r="D112" s="5" t="n">
        <v>0.150805212</v>
      </c>
      <c r="E112" s="5" t="n">
        <v>0.0724296557142857</v>
      </c>
      <c r="F112" s="5" t="n">
        <v>0.2916038</v>
      </c>
      <c r="G112" s="5" t="n">
        <f aca="false">E112-F112</f>
        <v>-0.219174144285714</v>
      </c>
      <c r="H112" s="8" t="n">
        <v>1</v>
      </c>
      <c r="I112" s="8" t="n">
        <v>227</v>
      </c>
      <c r="J112" s="10" t="b">
        <f aca="false">TRUE()</f>
        <v>1</v>
      </c>
      <c r="K112" s="5" t="n">
        <v>0.0613756</v>
      </c>
      <c r="L112" s="5" t="n">
        <v>0.2916038</v>
      </c>
      <c r="M112" s="5" t="n">
        <v>0.1152578</v>
      </c>
      <c r="N112" s="5" t="n">
        <v>0.2003137</v>
      </c>
      <c r="O112" s="5" t="n">
        <v>0.09709452</v>
      </c>
      <c r="P112" s="5" t="n">
        <v>0.2065337</v>
      </c>
      <c r="Q112" s="5" t="n">
        <v>0.1281121</v>
      </c>
      <c r="R112" s="5" t="n">
        <v>0.1051315</v>
      </c>
      <c r="S112" s="5" t="n">
        <v>0.1524269</v>
      </c>
      <c r="T112" s="5" t="n">
        <v>0.1502025</v>
      </c>
      <c r="U112" s="5" t="n">
        <v>0.08676561</v>
      </c>
      <c r="V112" s="5" t="n">
        <v>0.07347371</v>
      </c>
      <c r="W112" s="5" t="n">
        <v>0.0853302</v>
      </c>
      <c r="X112" s="5" t="n">
        <v>0.1006492</v>
      </c>
      <c r="Y112" s="5" t="n">
        <v>0.08485169</v>
      </c>
      <c r="Z112" s="5" t="n">
        <v>0.05090354</v>
      </c>
      <c r="AA112" s="5" t="n">
        <v>0.07046875</v>
      </c>
      <c r="AB112" s="5" t="n">
        <v>0.06599364</v>
      </c>
      <c r="AC112" s="5" t="n">
        <v>0.08680854</v>
      </c>
      <c r="AD112" s="5" t="n">
        <v>0.09010648</v>
      </c>
      <c r="AE112" s="5" t="n">
        <v>0.05567952</v>
      </c>
      <c r="AF112" s="5" t="n">
        <v>0.06731829</v>
      </c>
      <c r="AG112" s="5" t="n">
        <v>0.05396648</v>
      </c>
      <c r="AH112" s="5" t="n">
        <v>0.04169953</v>
      </c>
    </row>
    <row r="113" customFormat="false" ht="13" hidden="false" customHeight="false" outlineLevel="0" collapsed="false">
      <c r="A113" s="0" t="s">
        <v>259</v>
      </c>
      <c r="B113" s="0" t="s">
        <v>260</v>
      </c>
      <c r="C113" s="0" t="n">
        <v>0.0358066463531533</v>
      </c>
      <c r="D113" s="5" t="n">
        <v>0.053342285</v>
      </c>
      <c r="E113" s="5" t="n">
        <v>0.0137213301428571</v>
      </c>
      <c r="F113" s="5" t="n">
        <v>0.2324447</v>
      </c>
      <c r="G113" s="5" t="n">
        <f aca="false">E113-F113</f>
        <v>-0.218723369857143</v>
      </c>
      <c r="H113" s="8" t="n">
        <v>1</v>
      </c>
      <c r="I113" s="8" t="n">
        <v>229</v>
      </c>
      <c r="J113" s="10" t="b">
        <f aca="false">TRUE()</f>
        <v>1</v>
      </c>
      <c r="K113" s="5" t="n">
        <v>0.01392814</v>
      </c>
      <c r="L113" s="5" t="n">
        <v>0.01373651</v>
      </c>
      <c r="M113" s="5" t="n">
        <v>0.0138756</v>
      </c>
      <c r="N113" s="5" t="n">
        <v>0.00886308</v>
      </c>
      <c r="O113" s="5" t="n">
        <v>0.2324447</v>
      </c>
      <c r="P113" s="5" t="n">
        <v>0.01758979</v>
      </c>
      <c r="Q113" s="5" t="n">
        <v>0.0287595</v>
      </c>
      <c r="R113" s="5" t="n">
        <v>0.01525978</v>
      </c>
      <c r="S113" s="5" t="n">
        <v>0.1190665</v>
      </c>
      <c r="T113" s="5" t="n">
        <v>0.06989925</v>
      </c>
      <c r="U113" s="5" t="n">
        <v>0.0127146</v>
      </c>
      <c r="V113" s="5" t="n">
        <v>0.01267985</v>
      </c>
      <c r="W113" s="5" t="n">
        <v>0.01839506</v>
      </c>
      <c r="X113" s="5" t="n">
        <v>0.01721133</v>
      </c>
      <c r="Y113" s="5" t="n">
        <v>0.009881423</v>
      </c>
      <c r="Z113" s="5" t="n">
        <v>0.007556552</v>
      </c>
      <c r="AA113" s="5" t="n">
        <v>0.0113222</v>
      </c>
      <c r="AB113" s="5" t="n">
        <v>0.007793497</v>
      </c>
      <c r="AC113" s="5" t="n">
        <v>0.01294723</v>
      </c>
      <c r="AD113" s="5" t="n">
        <v>0.02576319</v>
      </c>
      <c r="AE113" s="5" t="n">
        <v>0.01041307</v>
      </c>
      <c r="AF113" s="5" t="n">
        <v>0.01691785</v>
      </c>
      <c r="AG113" s="5" t="n">
        <v>0.01617578</v>
      </c>
      <c r="AH113" s="5" t="n">
        <v>0.01232699</v>
      </c>
    </row>
    <row r="114" customFormat="false" ht="13" hidden="false" customHeight="false" outlineLevel="0" collapsed="false">
      <c r="A114" s="0" t="s">
        <v>261</v>
      </c>
      <c r="B114" s="0" t="s">
        <v>262</v>
      </c>
      <c r="C114" s="0" t="n">
        <v>0.00590845866118447</v>
      </c>
      <c r="D114" s="5" t="n">
        <v>0.0983017</v>
      </c>
      <c r="E114" s="5" t="n">
        <v>0.0505546078571429</v>
      </c>
      <c r="F114" s="5" t="n">
        <v>0.2669484</v>
      </c>
      <c r="G114" s="5" t="n">
        <f aca="false">E114-F114</f>
        <v>-0.216393792142857</v>
      </c>
      <c r="H114" s="8" t="n">
        <v>1</v>
      </c>
      <c r="I114" s="8" t="n">
        <v>281</v>
      </c>
      <c r="J114" s="10" t="b">
        <f aca="false">TRUE()</f>
        <v>1</v>
      </c>
      <c r="K114" s="5" t="n">
        <v>0.2669484</v>
      </c>
      <c r="L114" s="5" t="n">
        <v>0.1048086</v>
      </c>
      <c r="M114" s="5" t="n">
        <v>0.04976653</v>
      </c>
      <c r="N114" s="5" t="n">
        <v>0.09381987</v>
      </c>
      <c r="O114" s="5" t="n">
        <v>0.05648755</v>
      </c>
      <c r="P114" s="5" t="n">
        <v>0.112941</v>
      </c>
      <c r="Q114" s="5" t="n">
        <v>0.06237079</v>
      </c>
      <c r="R114" s="5" t="n">
        <v>0.06383532</v>
      </c>
      <c r="S114" s="5" t="n">
        <v>0.1267084</v>
      </c>
      <c r="T114" s="5" t="n">
        <v>0.04533054</v>
      </c>
      <c r="U114" s="5" t="n">
        <v>0.02931382</v>
      </c>
      <c r="V114" s="5" t="n">
        <v>0.04413044</v>
      </c>
      <c r="W114" s="5" t="n">
        <v>0.05272864</v>
      </c>
      <c r="X114" s="5" t="n">
        <v>0.07052612</v>
      </c>
      <c r="Y114" s="5" t="n">
        <v>0.04433417</v>
      </c>
      <c r="Z114" s="5" t="n">
        <v>0.0533063</v>
      </c>
      <c r="AA114" s="5" t="n">
        <v>0.04375447</v>
      </c>
      <c r="AB114" s="5" t="n">
        <v>0.03512963</v>
      </c>
      <c r="AC114" s="5" t="n">
        <v>0.05609155</v>
      </c>
      <c r="AD114" s="5" t="n">
        <v>0.06597104</v>
      </c>
      <c r="AE114" s="5" t="n">
        <v>0.03315153</v>
      </c>
      <c r="AF114" s="5" t="n">
        <v>0.02218837</v>
      </c>
      <c r="AG114" s="5" t="n">
        <v>0.04016373</v>
      </c>
      <c r="AH114" s="5" t="n">
        <v>0.1169747</v>
      </c>
    </row>
    <row r="115" customFormat="false" ht="13" hidden="false" customHeight="false" outlineLevel="0" collapsed="false">
      <c r="A115" s="0" t="s">
        <v>263</v>
      </c>
      <c r="B115" s="0" t="s">
        <v>264</v>
      </c>
      <c r="C115" s="0" t="n">
        <v>0.0185452587525545</v>
      </c>
      <c r="D115" s="5" t="n">
        <v>0.06162873</v>
      </c>
      <c r="E115" s="5" t="n">
        <v>0.0712401885714286</v>
      </c>
      <c r="F115" s="5" t="n">
        <v>0.2873453</v>
      </c>
      <c r="G115" s="5" t="n">
        <f aca="false">E115-F115</f>
        <v>-0.216105111428571</v>
      </c>
      <c r="H115" s="8" t="n">
        <v>1</v>
      </c>
      <c r="I115" s="8" t="n">
        <v>564</v>
      </c>
      <c r="J115" s="10" t="b">
        <f aca="false">TRUE()</f>
        <v>1</v>
      </c>
      <c r="K115" s="5" t="n">
        <v>0.01747279</v>
      </c>
      <c r="L115" s="5" t="n">
        <v>0.03844454</v>
      </c>
      <c r="M115" s="5" t="n">
        <v>0.2873453</v>
      </c>
      <c r="N115" s="5" t="n">
        <v>0.05767132</v>
      </c>
      <c r="O115" s="5" t="n">
        <v>0.03824561</v>
      </c>
      <c r="P115" s="5" t="n">
        <v>0.02219653</v>
      </c>
      <c r="Q115" s="5" t="n">
        <v>0.02499712</v>
      </c>
      <c r="R115" s="5" t="n">
        <v>0.0223199</v>
      </c>
      <c r="S115" s="5" t="n">
        <v>0.03781087</v>
      </c>
      <c r="T115" s="5" t="n">
        <v>0.06978332</v>
      </c>
      <c r="U115" s="5" t="n">
        <v>0.09206587</v>
      </c>
      <c r="V115" s="5" t="n">
        <v>0.06666048</v>
      </c>
      <c r="W115" s="5" t="n">
        <v>0.06189665</v>
      </c>
      <c r="X115" s="5" t="n">
        <v>0.1045773</v>
      </c>
      <c r="Y115" s="5" t="n">
        <v>0.04303293</v>
      </c>
      <c r="Z115" s="5" t="n">
        <v>0.09808269</v>
      </c>
      <c r="AA115" s="5" t="n">
        <v>0.06271286</v>
      </c>
      <c r="AB115" s="5" t="n">
        <v>0.03449896</v>
      </c>
      <c r="AC115" s="5" t="n">
        <v>0.09237288</v>
      </c>
      <c r="AD115" s="5" t="n">
        <v>0.03969046</v>
      </c>
      <c r="AE115" s="5" t="n">
        <v>0.06486238</v>
      </c>
      <c r="AF115" s="5" t="n">
        <v>0.06231869</v>
      </c>
      <c r="AG115" s="5" t="n">
        <v>0.04929459</v>
      </c>
      <c r="AH115" s="5" t="n">
        <v>0.1252959</v>
      </c>
    </row>
    <row r="116" customFormat="false" ht="13" hidden="false" customHeight="false" outlineLevel="0" collapsed="false">
      <c r="A116" s="0" t="s">
        <v>265</v>
      </c>
      <c r="B116" s="0" t="s">
        <v>266</v>
      </c>
      <c r="C116" s="0" t="n">
        <v>0.0305875418609299</v>
      </c>
      <c r="D116" s="5" t="n">
        <v>0.080070557</v>
      </c>
      <c r="E116" s="5" t="n">
        <v>0.0450316035714286</v>
      </c>
      <c r="F116" s="5" t="n">
        <v>0.2576826</v>
      </c>
      <c r="G116" s="5" t="n">
        <f aca="false">E116-F116</f>
        <v>-0.212650996428571</v>
      </c>
      <c r="H116" s="8" t="n">
        <v>1</v>
      </c>
      <c r="I116" s="8" t="n">
        <v>939</v>
      </c>
      <c r="J116" s="10" t="b">
        <f aca="false">TRUE()</f>
        <v>1</v>
      </c>
      <c r="K116" s="5" t="n">
        <v>0.05622907</v>
      </c>
      <c r="L116" s="5" t="n">
        <v>0.07147063</v>
      </c>
      <c r="M116" s="5" t="n">
        <v>0.06617539</v>
      </c>
      <c r="N116" s="5" t="n">
        <v>0.2576826</v>
      </c>
      <c r="O116" s="5" t="n">
        <v>0.04249348</v>
      </c>
      <c r="P116" s="5" t="n">
        <v>0.02790052</v>
      </c>
      <c r="Q116" s="5" t="n">
        <v>0.04771592</v>
      </c>
      <c r="R116" s="5" t="n">
        <v>0.05098443</v>
      </c>
      <c r="S116" s="5" t="n">
        <v>0.06118853</v>
      </c>
      <c r="T116" s="5" t="n">
        <v>0.118865</v>
      </c>
      <c r="U116" s="5" t="n">
        <v>0.05433574</v>
      </c>
      <c r="V116" s="5" t="n">
        <v>0.04183037</v>
      </c>
      <c r="W116" s="5" t="n">
        <v>0.1222872</v>
      </c>
      <c r="X116" s="5" t="n">
        <v>0.04135181</v>
      </c>
      <c r="Y116" s="5" t="n">
        <v>0.04312249</v>
      </c>
      <c r="Z116" s="5" t="n">
        <v>0.02204802</v>
      </c>
      <c r="AA116" s="5" t="n">
        <v>0.02968934</v>
      </c>
      <c r="AB116" s="5" t="n">
        <v>0.01142527</v>
      </c>
      <c r="AC116" s="5" t="n">
        <v>0.04212999</v>
      </c>
      <c r="AD116" s="5" t="n">
        <v>0.05286151</v>
      </c>
      <c r="AE116" s="5" t="n">
        <v>0.03490305</v>
      </c>
      <c r="AF116" s="5" t="n">
        <v>0.02261712</v>
      </c>
      <c r="AG116" s="5" t="n">
        <v>0.06330807</v>
      </c>
      <c r="AH116" s="5" t="n">
        <v>0.04853247</v>
      </c>
    </row>
    <row r="117" customFormat="false" ht="13" hidden="false" customHeight="false" outlineLevel="0" collapsed="false">
      <c r="A117" s="0" t="s">
        <v>267</v>
      </c>
      <c r="B117" s="0" t="s">
        <v>268</v>
      </c>
      <c r="C117" s="0" t="n">
        <v>0.000197832409435586</v>
      </c>
      <c r="D117" s="5" t="n">
        <v>0.139342601</v>
      </c>
      <c r="E117" s="5" t="n">
        <v>0.0548380392857143</v>
      </c>
      <c r="F117" s="5" t="n">
        <v>0.2667426</v>
      </c>
      <c r="G117" s="5" t="n">
        <f aca="false">E117-F117</f>
        <v>-0.211904560714286</v>
      </c>
      <c r="H117" s="8" t="n">
        <v>1</v>
      </c>
      <c r="I117" s="8" t="n">
        <v>469</v>
      </c>
      <c r="J117" s="10" t="b">
        <f aca="false">TRUE()</f>
        <v>1</v>
      </c>
      <c r="K117" s="5" t="n">
        <v>0.1707769</v>
      </c>
      <c r="L117" s="5" t="n">
        <v>0.1736299</v>
      </c>
      <c r="M117" s="5" t="n">
        <v>0.2667426</v>
      </c>
      <c r="N117" s="5" t="n">
        <v>0.1430707</v>
      </c>
      <c r="O117" s="5" t="n">
        <v>0.1064108</v>
      </c>
      <c r="P117" s="5" t="n">
        <v>0.1734979</v>
      </c>
      <c r="Q117" s="5" t="n">
        <v>0.07766286</v>
      </c>
      <c r="R117" s="5" t="n">
        <v>0.04926594</v>
      </c>
      <c r="S117" s="5" t="n">
        <v>0.1557256</v>
      </c>
      <c r="T117" s="5" t="n">
        <v>0.07664281</v>
      </c>
      <c r="U117" s="5" t="n">
        <v>0.0768531</v>
      </c>
      <c r="V117" s="5" t="n">
        <v>0.08568679</v>
      </c>
      <c r="W117" s="5" t="n">
        <v>0.03994646</v>
      </c>
      <c r="X117" s="5" t="n">
        <v>0.07023921</v>
      </c>
      <c r="Y117" s="5" t="n">
        <v>0.02694961</v>
      </c>
      <c r="Z117" s="5" t="n">
        <v>0.03077951</v>
      </c>
      <c r="AA117" s="5" t="n">
        <v>0.07521863</v>
      </c>
      <c r="AB117" s="5" t="n">
        <v>0.03526259</v>
      </c>
      <c r="AC117" s="5" t="n">
        <v>0.06734732</v>
      </c>
      <c r="AD117" s="5" t="n">
        <v>0.0674834</v>
      </c>
      <c r="AE117" s="5" t="n">
        <v>0.06741729</v>
      </c>
      <c r="AF117" s="5" t="n">
        <v>0.05527626</v>
      </c>
      <c r="AG117" s="5" t="n">
        <v>0.04675531</v>
      </c>
      <c r="AH117" s="5" t="n">
        <v>0.02251707</v>
      </c>
    </row>
    <row r="118" customFormat="false" ht="13" hidden="false" customHeight="false" outlineLevel="0" collapsed="false">
      <c r="A118" s="0" t="s">
        <v>269</v>
      </c>
      <c r="B118" s="0" t="s">
        <v>270</v>
      </c>
      <c r="C118" s="0" t="n">
        <v>0.000503758815779276</v>
      </c>
      <c r="D118" s="5" t="n">
        <v>0.060658979</v>
      </c>
      <c r="E118" s="5" t="n">
        <v>0.0173477999285714</v>
      </c>
      <c r="F118" s="5" t="n">
        <v>0.2274884</v>
      </c>
      <c r="G118" s="5" t="n">
        <f aca="false">E118-F118</f>
        <v>-0.210140600071429</v>
      </c>
      <c r="H118" s="8" t="n">
        <v>1</v>
      </c>
      <c r="I118" s="8" t="n">
        <v>757</v>
      </c>
      <c r="J118" s="10" t="b">
        <f aca="false">TRUE()</f>
        <v>1</v>
      </c>
      <c r="K118" s="5" t="n">
        <v>0.03785937</v>
      </c>
      <c r="L118" s="5" t="n">
        <v>0.05006079</v>
      </c>
      <c r="M118" s="5" t="n">
        <v>0.1106482</v>
      </c>
      <c r="N118" s="5" t="n">
        <v>0.05872888</v>
      </c>
      <c r="O118" s="5" t="n">
        <v>0.02159995</v>
      </c>
      <c r="P118" s="5" t="n">
        <v>0.03071692</v>
      </c>
      <c r="Q118" s="5" t="n">
        <v>0.02015634</v>
      </c>
      <c r="R118" s="5" t="n">
        <v>0.0320831</v>
      </c>
      <c r="S118" s="5" t="n">
        <v>0.2274884</v>
      </c>
      <c r="T118" s="5" t="n">
        <v>0.01724784</v>
      </c>
      <c r="U118" s="5" t="n">
        <v>0.01322599</v>
      </c>
      <c r="V118" s="5" t="n">
        <v>0.02129798</v>
      </c>
      <c r="W118" s="5" t="n">
        <v>0.01891637</v>
      </c>
      <c r="X118" s="5" t="n">
        <v>0.01983225</v>
      </c>
      <c r="Y118" s="5" t="n">
        <v>0.01782813</v>
      </c>
      <c r="Z118" s="5" t="n">
        <v>0.01451121</v>
      </c>
      <c r="AA118" s="5" t="n">
        <v>0.02371622</v>
      </c>
      <c r="AB118" s="5" t="n">
        <v>0.0117149</v>
      </c>
      <c r="AC118" s="5" t="n">
        <v>0.02323025</v>
      </c>
      <c r="AD118" s="5" t="n">
        <v>0.01350323</v>
      </c>
      <c r="AE118" s="5" t="n">
        <v>0.01470702</v>
      </c>
      <c r="AF118" s="5" t="n">
        <v>0.02382124</v>
      </c>
      <c r="AG118" s="5" t="n">
        <v>0.01686847</v>
      </c>
      <c r="AH118" s="5" t="n">
        <v>0.009695939</v>
      </c>
    </row>
    <row r="119" customFormat="false" ht="13" hidden="false" customHeight="false" outlineLevel="0" collapsed="false">
      <c r="A119" s="0" t="s">
        <v>271</v>
      </c>
      <c r="B119" s="0" t="s">
        <v>272</v>
      </c>
      <c r="C119" s="0" t="n">
        <v>0.00384447517305237</v>
      </c>
      <c r="D119" s="5" t="n">
        <v>0.058857394</v>
      </c>
      <c r="E119" s="5" t="n">
        <v>0.0210029897142857</v>
      </c>
      <c r="F119" s="5" t="n">
        <v>0.2311061</v>
      </c>
      <c r="G119" s="5" t="n">
        <f aca="false">E119-F119</f>
        <v>-0.210103110285714</v>
      </c>
      <c r="H119" s="8" t="n">
        <v>1</v>
      </c>
      <c r="I119" s="8" t="n">
        <v>74</v>
      </c>
      <c r="J119" s="10" t="b">
        <f aca="false">TRUE()</f>
        <v>1</v>
      </c>
      <c r="K119" s="5" t="n">
        <v>0.04036829</v>
      </c>
      <c r="L119" s="5" t="n">
        <v>0.09907997</v>
      </c>
      <c r="M119" s="5" t="n">
        <v>0.02944641</v>
      </c>
      <c r="N119" s="5" t="n">
        <v>0.03964264</v>
      </c>
      <c r="O119" s="5" t="n">
        <v>0.02150848</v>
      </c>
      <c r="P119" s="5" t="n">
        <v>0.04050427</v>
      </c>
      <c r="Q119" s="5" t="n">
        <v>0.04732533</v>
      </c>
      <c r="R119" s="5" t="n">
        <v>0.02613468</v>
      </c>
      <c r="S119" s="5" t="n">
        <v>0.2311061</v>
      </c>
      <c r="T119" s="5" t="n">
        <v>0.01345777</v>
      </c>
      <c r="U119" s="5" t="n">
        <v>0.02484016</v>
      </c>
      <c r="V119" s="5" t="n">
        <v>0.0301155</v>
      </c>
      <c r="W119" s="5" t="n">
        <v>0.02483502</v>
      </c>
      <c r="X119" s="5" t="n">
        <v>0.02437558</v>
      </c>
      <c r="Y119" s="5" t="n">
        <v>0.02409785</v>
      </c>
      <c r="Z119" s="5" t="n">
        <v>0.02425621</v>
      </c>
      <c r="AA119" s="5" t="n">
        <v>0.01887348</v>
      </c>
      <c r="AB119" s="5" t="n">
        <v>0.01605044</v>
      </c>
      <c r="AC119" s="5" t="n">
        <v>0.01876915</v>
      </c>
      <c r="AD119" s="5" t="n">
        <v>0.02330553</v>
      </c>
      <c r="AE119" s="5" t="n">
        <v>0.01962161</v>
      </c>
      <c r="AF119" s="5" t="n">
        <v>0.02237453</v>
      </c>
      <c r="AG119" s="5" t="n">
        <v>0.01344897</v>
      </c>
      <c r="AH119" s="5" t="n">
        <v>0.009077826</v>
      </c>
    </row>
    <row r="120" customFormat="false" ht="13" hidden="false" customHeight="false" outlineLevel="0" collapsed="false">
      <c r="A120" s="0" t="s">
        <v>74</v>
      </c>
      <c r="B120" s="0" t="s">
        <v>75</v>
      </c>
      <c r="C120" s="6" t="n">
        <v>1.22370562537476E-005</v>
      </c>
      <c r="D120" s="5" t="n">
        <v>0.046347602</v>
      </c>
      <c r="E120" s="5" t="n">
        <v>0.00800703264285714</v>
      </c>
      <c r="F120" s="5" t="n">
        <v>0.2153122</v>
      </c>
      <c r="G120" s="5" t="n">
        <f aca="false">E120-F120</f>
        <v>-0.207305167357143</v>
      </c>
      <c r="H120" s="8" t="n">
        <v>1</v>
      </c>
      <c r="I120" s="8" t="n">
        <v>221</v>
      </c>
      <c r="J120" s="10" t="b">
        <f aca="false">TRUE()</f>
        <v>1</v>
      </c>
      <c r="K120" s="5" t="n">
        <v>0.2153122</v>
      </c>
      <c r="L120" s="5" t="n">
        <v>0.01774883</v>
      </c>
      <c r="M120" s="5" t="n">
        <v>0.02284322</v>
      </c>
      <c r="N120" s="5" t="n">
        <v>0.03166432</v>
      </c>
      <c r="O120" s="5" t="n">
        <v>0.01896795</v>
      </c>
      <c r="P120" s="5" t="n">
        <v>0.07244419</v>
      </c>
      <c r="Q120" s="5" t="n">
        <v>0.01521916</v>
      </c>
      <c r="R120" s="5" t="n">
        <v>0.04202546</v>
      </c>
      <c r="S120" s="5" t="n">
        <v>0.01074744</v>
      </c>
      <c r="T120" s="5" t="n">
        <v>0.01650325</v>
      </c>
      <c r="U120" s="5" t="n">
        <v>0.004856094</v>
      </c>
      <c r="V120" s="5" t="n">
        <v>0.008141779</v>
      </c>
      <c r="W120" s="5" t="n">
        <v>0.01148388</v>
      </c>
      <c r="X120" s="5" t="n">
        <v>0.01177182</v>
      </c>
      <c r="Y120" s="5" t="n">
        <v>0.004213028</v>
      </c>
      <c r="Z120" s="5" t="n">
        <v>0.01016813</v>
      </c>
      <c r="AA120" s="5" t="n">
        <v>0.00636436</v>
      </c>
      <c r="AB120" s="5" t="n">
        <v>0.005079723</v>
      </c>
      <c r="AC120" s="5" t="n">
        <v>0.006414236</v>
      </c>
      <c r="AD120" s="5" t="n">
        <v>0.01530415</v>
      </c>
      <c r="AE120" s="5" t="n">
        <v>0.00687974</v>
      </c>
      <c r="AF120" s="5" t="n">
        <v>0.007968581</v>
      </c>
      <c r="AG120" s="5" t="n">
        <v>0.006461131</v>
      </c>
      <c r="AH120" s="5" t="n">
        <v>0.006991805</v>
      </c>
    </row>
    <row r="121" customFormat="false" ht="13" hidden="false" customHeight="false" outlineLevel="0" collapsed="false">
      <c r="A121" s="0" t="s">
        <v>273</v>
      </c>
      <c r="B121" s="0" t="s">
        <v>274</v>
      </c>
      <c r="C121" s="0" t="n">
        <v>0.0155359626688204</v>
      </c>
      <c r="D121" s="5" t="n">
        <v>0.065509892</v>
      </c>
      <c r="E121" s="5" t="n">
        <v>0.0247201685714286</v>
      </c>
      <c r="F121" s="5" t="n">
        <v>0.229858</v>
      </c>
      <c r="G121" s="5" t="n">
        <f aca="false">E121-F121</f>
        <v>-0.205137831428571</v>
      </c>
      <c r="H121" s="8" t="n">
        <v>1</v>
      </c>
      <c r="I121" s="8" t="n">
        <v>260</v>
      </c>
      <c r="J121" s="10" t="b">
        <f aca="false">TRUE()</f>
        <v>1</v>
      </c>
      <c r="K121" s="5" t="n">
        <v>0.02635252</v>
      </c>
      <c r="L121" s="5" t="n">
        <v>0.0647738</v>
      </c>
      <c r="M121" s="5" t="n">
        <v>0.229858</v>
      </c>
      <c r="N121" s="5" t="n">
        <v>0.03186824</v>
      </c>
      <c r="O121" s="5" t="n">
        <v>0.02221435</v>
      </c>
      <c r="P121" s="5" t="n">
        <v>0.1037383</v>
      </c>
      <c r="Q121" s="5" t="n">
        <v>0.06201317</v>
      </c>
      <c r="R121" s="5" t="n">
        <v>0.02966351</v>
      </c>
      <c r="S121" s="5" t="n">
        <v>0.05960757</v>
      </c>
      <c r="T121" s="5" t="n">
        <v>0.02500946</v>
      </c>
      <c r="U121" s="5" t="n">
        <v>0.03257957</v>
      </c>
      <c r="V121" s="5" t="n">
        <v>0.02151431</v>
      </c>
      <c r="W121" s="5" t="n">
        <v>0.0268714</v>
      </c>
      <c r="X121" s="5" t="n">
        <v>0.02633734</v>
      </c>
      <c r="Y121" s="5" t="n">
        <v>0.01715048</v>
      </c>
      <c r="Z121" s="5" t="n">
        <v>0.0161749</v>
      </c>
      <c r="AA121" s="5" t="n">
        <v>0.01800628</v>
      </c>
      <c r="AB121" s="5" t="n">
        <v>0.02053477</v>
      </c>
      <c r="AC121" s="5" t="n">
        <v>0.02991518</v>
      </c>
      <c r="AD121" s="5" t="n">
        <v>0.02749965</v>
      </c>
      <c r="AE121" s="5" t="n">
        <v>0.03063793</v>
      </c>
      <c r="AF121" s="5" t="n">
        <v>0.03627248</v>
      </c>
      <c r="AG121" s="5" t="n">
        <v>0.02710808</v>
      </c>
      <c r="AH121" s="5" t="n">
        <v>0.01547999</v>
      </c>
    </row>
    <row r="122" customFormat="false" ht="13" hidden="false" customHeight="false" outlineLevel="0" collapsed="false">
      <c r="A122" s="0" t="s">
        <v>275</v>
      </c>
      <c r="B122" s="0" t="s">
        <v>276</v>
      </c>
      <c r="C122" s="0" t="n">
        <v>0.0484036760116986</v>
      </c>
      <c r="D122" s="5" t="n">
        <v>0.092322331</v>
      </c>
      <c r="E122" s="5" t="n">
        <v>0.0441022179285714</v>
      </c>
      <c r="F122" s="5" t="n">
        <v>0.2474291</v>
      </c>
      <c r="G122" s="5" t="n">
        <f aca="false">E122-F122</f>
        <v>-0.203326882071429</v>
      </c>
      <c r="H122" s="8" t="n">
        <v>1</v>
      </c>
      <c r="I122" s="8" t="n">
        <v>285</v>
      </c>
      <c r="J122" s="10" t="b">
        <f aca="false">TRUE()</f>
        <v>1</v>
      </c>
      <c r="K122" s="5" t="n">
        <v>0.04895902</v>
      </c>
      <c r="L122" s="5" t="n">
        <v>0.05540635</v>
      </c>
      <c r="M122" s="5" t="n">
        <v>0.1514333</v>
      </c>
      <c r="N122" s="5" t="n">
        <v>0.04923964</v>
      </c>
      <c r="O122" s="5" t="n">
        <v>0.1262219</v>
      </c>
      <c r="P122" s="5" t="n">
        <v>0.2474291</v>
      </c>
      <c r="Q122" s="5" t="n">
        <v>0.04011895</v>
      </c>
      <c r="R122" s="5" t="n">
        <v>0.03245714</v>
      </c>
      <c r="S122" s="5" t="n">
        <v>0.06382691</v>
      </c>
      <c r="T122" s="5" t="n">
        <v>0.108131</v>
      </c>
      <c r="U122" s="5" t="n">
        <v>0.0380055</v>
      </c>
      <c r="V122" s="5" t="n">
        <v>0.0404957</v>
      </c>
      <c r="W122" s="5" t="n">
        <v>0.02667967</v>
      </c>
      <c r="X122" s="5" t="n">
        <v>0.04260833</v>
      </c>
      <c r="Y122" s="5" t="n">
        <v>0.02803985</v>
      </c>
      <c r="Z122" s="5" t="n">
        <v>0.01683662</v>
      </c>
      <c r="AA122" s="5" t="n">
        <v>0.06433854</v>
      </c>
      <c r="AB122" s="5" t="n">
        <v>0.04007012</v>
      </c>
      <c r="AC122" s="5" t="n">
        <v>0.05885778</v>
      </c>
      <c r="AD122" s="5" t="n">
        <v>0.03526592</v>
      </c>
      <c r="AE122" s="5" t="n">
        <v>0.07225411</v>
      </c>
      <c r="AF122" s="5" t="n">
        <v>0.07618307</v>
      </c>
      <c r="AG122" s="5" t="n">
        <v>0.06788421</v>
      </c>
      <c r="AH122" s="5" t="n">
        <v>0.009911631</v>
      </c>
    </row>
    <row r="123" customFormat="false" ht="13" hidden="false" customHeight="false" outlineLevel="0" collapsed="false">
      <c r="A123" s="0" t="s">
        <v>277</v>
      </c>
      <c r="B123" s="0" t="s">
        <v>278</v>
      </c>
      <c r="C123" s="0" t="n">
        <v>0.00477959022177625</v>
      </c>
      <c r="D123" s="5" t="n">
        <v>0.173443689</v>
      </c>
      <c r="E123" s="5" t="n">
        <v>0.0923530121428571</v>
      </c>
      <c r="F123" s="5" t="n">
        <v>0.294752</v>
      </c>
      <c r="G123" s="5" t="n">
        <f aca="false">E123-F123</f>
        <v>-0.202398987857143</v>
      </c>
      <c r="H123" s="8" t="n">
        <v>1</v>
      </c>
      <c r="I123" s="8" t="n">
        <v>18</v>
      </c>
      <c r="J123" s="10" t="b">
        <f aca="false">TRUE()</f>
        <v>1</v>
      </c>
      <c r="K123" s="5" t="n">
        <v>0.294752</v>
      </c>
      <c r="L123" s="5" t="n">
        <v>0.1677405</v>
      </c>
      <c r="M123" s="5" t="n">
        <v>0.1420626</v>
      </c>
      <c r="N123" s="5" t="n">
        <v>0.2502918</v>
      </c>
      <c r="O123" s="5" t="n">
        <v>0.1407367</v>
      </c>
      <c r="P123" s="5" t="n">
        <v>0.08321279</v>
      </c>
      <c r="Q123" s="5" t="n">
        <v>0.288602</v>
      </c>
      <c r="R123" s="5" t="n">
        <v>0.1072846</v>
      </c>
      <c r="S123" s="5" t="n">
        <v>0.1163741</v>
      </c>
      <c r="T123" s="5" t="n">
        <v>0.1433798</v>
      </c>
      <c r="U123" s="5" t="n">
        <v>0.1470886</v>
      </c>
      <c r="V123" s="5" t="n">
        <v>0.1357486</v>
      </c>
      <c r="W123" s="5" t="n">
        <v>0.06289271</v>
      </c>
      <c r="X123" s="5" t="n">
        <v>0.1361738</v>
      </c>
      <c r="Y123" s="5" t="n">
        <v>0.04381564</v>
      </c>
      <c r="Z123" s="5" t="n">
        <v>0.03966332</v>
      </c>
      <c r="AA123" s="5" t="n">
        <v>0.1211517</v>
      </c>
      <c r="AB123" s="5" t="n">
        <v>0.05322291</v>
      </c>
      <c r="AC123" s="5" t="n">
        <v>0.1402593</v>
      </c>
      <c r="AD123" s="5" t="n">
        <v>0.06564365</v>
      </c>
      <c r="AE123" s="5" t="n">
        <v>0.1327822</v>
      </c>
      <c r="AF123" s="5" t="n">
        <v>0.06228581</v>
      </c>
      <c r="AG123" s="5" t="n">
        <v>0.1111278</v>
      </c>
      <c r="AH123" s="5" t="n">
        <v>0.04108613</v>
      </c>
    </row>
    <row r="124" customFormat="false" ht="13" hidden="false" customHeight="false" outlineLevel="0" collapsed="false">
      <c r="A124" s="0" t="s">
        <v>279</v>
      </c>
      <c r="B124" s="0" t="s">
        <v>280</v>
      </c>
      <c r="C124" s="0" t="n">
        <v>0.0220154839551797</v>
      </c>
      <c r="D124" s="5" t="n">
        <v>0.057246473</v>
      </c>
      <c r="E124" s="5" t="n">
        <v>0.03255984</v>
      </c>
      <c r="F124" s="5" t="n">
        <v>0.2346393</v>
      </c>
      <c r="G124" s="5" t="n">
        <f aca="false">E124-F124</f>
        <v>-0.20207946</v>
      </c>
      <c r="H124" s="8" t="n">
        <v>1</v>
      </c>
      <c r="I124" s="8" t="n">
        <v>315</v>
      </c>
      <c r="J124" s="10" t="b">
        <f aca="false">TRUE()</f>
        <v>1</v>
      </c>
      <c r="K124" s="5" t="n">
        <v>0.03114868</v>
      </c>
      <c r="L124" s="5" t="n">
        <v>0.04843425</v>
      </c>
      <c r="M124" s="5" t="n">
        <v>0.01814913</v>
      </c>
      <c r="N124" s="5" t="n">
        <v>0.2346393</v>
      </c>
      <c r="O124" s="5" t="n">
        <v>0.03179737</v>
      </c>
      <c r="P124" s="5" t="n">
        <v>0.03787399</v>
      </c>
      <c r="Q124" s="5" t="n">
        <v>0.0412892</v>
      </c>
      <c r="R124" s="5" t="n">
        <v>0.07301678</v>
      </c>
      <c r="S124" s="5" t="n">
        <v>0.02525502</v>
      </c>
      <c r="T124" s="5" t="n">
        <v>0.03086101</v>
      </c>
      <c r="U124" s="5" t="n">
        <v>0.02655279</v>
      </c>
      <c r="V124" s="5" t="n">
        <v>0.02614523</v>
      </c>
      <c r="W124" s="5" t="n">
        <v>0.03552286</v>
      </c>
      <c r="X124" s="5" t="n">
        <v>0.03031003</v>
      </c>
      <c r="Y124" s="5" t="n">
        <v>0.0265814</v>
      </c>
      <c r="Z124" s="5" t="n">
        <v>0.02121117</v>
      </c>
      <c r="AA124" s="5" t="n">
        <v>0.01865879</v>
      </c>
      <c r="AB124" s="5" t="n">
        <v>0.02297986</v>
      </c>
      <c r="AC124" s="5" t="n">
        <v>0.1309046</v>
      </c>
      <c r="AD124" s="5" t="n">
        <v>0.01963403</v>
      </c>
      <c r="AE124" s="5" t="n">
        <v>0.0230864</v>
      </c>
      <c r="AF124" s="5" t="n">
        <v>0.02880471</v>
      </c>
      <c r="AG124" s="5" t="n">
        <v>0.02207449</v>
      </c>
      <c r="AH124" s="5" t="n">
        <v>0.0233714</v>
      </c>
    </row>
    <row r="125" customFormat="false" ht="13" hidden="false" customHeight="false" outlineLevel="0" collapsed="false">
      <c r="A125" s="0" t="s">
        <v>281</v>
      </c>
      <c r="B125" s="0" t="s">
        <v>282</v>
      </c>
      <c r="C125" s="0" t="n">
        <v>0.0155359626688204</v>
      </c>
      <c r="D125" s="5" t="n">
        <v>0.104909837</v>
      </c>
      <c r="E125" s="5" t="n">
        <v>0.0591986242857143</v>
      </c>
      <c r="F125" s="5" t="n">
        <v>0.259729</v>
      </c>
      <c r="G125" s="5" t="n">
        <f aca="false">E125-F125</f>
        <v>-0.200530375714286</v>
      </c>
      <c r="H125" s="8" t="n">
        <v>1</v>
      </c>
      <c r="I125" s="8" t="n">
        <v>78</v>
      </c>
      <c r="J125" s="10" t="b">
        <f aca="false">TRUE()</f>
        <v>1</v>
      </c>
      <c r="K125" s="5" t="n">
        <v>0.259729</v>
      </c>
      <c r="L125" s="5" t="n">
        <v>0.06851933</v>
      </c>
      <c r="M125" s="5" t="n">
        <v>0.1086275</v>
      </c>
      <c r="N125" s="5" t="n">
        <v>0.1316889</v>
      </c>
      <c r="O125" s="5" t="n">
        <v>0.09375922</v>
      </c>
      <c r="P125" s="5" t="n">
        <v>0.05772812</v>
      </c>
      <c r="Q125" s="5" t="n">
        <v>0.07995512</v>
      </c>
      <c r="R125" s="5" t="n">
        <v>0.05586834</v>
      </c>
      <c r="S125" s="5" t="n">
        <v>0.135702</v>
      </c>
      <c r="T125" s="5" t="n">
        <v>0.05752084</v>
      </c>
      <c r="U125" s="5" t="n">
        <v>0.07023774</v>
      </c>
      <c r="V125" s="5" t="n">
        <v>0.0761022</v>
      </c>
      <c r="W125" s="5" t="n">
        <v>0.06932347</v>
      </c>
      <c r="X125" s="5" t="n">
        <v>0.07650372</v>
      </c>
      <c r="Y125" s="5" t="n">
        <v>0.04470624</v>
      </c>
      <c r="Z125" s="5" t="n">
        <v>0.04324705</v>
      </c>
      <c r="AA125" s="5" t="n">
        <v>0.06236516</v>
      </c>
      <c r="AB125" s="5" t="n">
        <v>0.05021047</v>
      </c>
      <c r="AC125" s="5" t="n">
        <v>0.06815878</v>
      </c>
      <c r="AD125" s="5" t="n">
        <v>0.05184509</v>
      </c>
      <c r="AE125" s="5" t="n">
        <v>0.06884688</v>
      </c>
      <c r="AF125" s="5" t="n">
        <v>0.04383864</v>
      </c>
      <c r="AG125" s="5" t="n">
        <v>0.06114308</v>
      </c>
      <c r="AH125" s="5" t="n">
        <v>0.042252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11.0546875" defaultRowHeight="13" zeroHeight="false" outlineLevelRow="0" outlineLevelCol="0"/>
  <cols>
    <col collapsed="false" customWidth="true" hidden="false" outlineLevel="0" max="4" min="4" style="10" width="12.56"/>
    <col collapsed="false" customWidth="true" hidden="false" outlineLevel="0" max="8" min="8" style="10" width="14.85"/>
    <col collapsed="false" customWidth="true" hidden="false" outlineLevel="0" max="9" min="9" style="10" width="10.7"/>
  </cols>
  <sheetData>
    <row r="1" customFormat="false" ht="26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3</v>
      </c>
      <c r="E1" s="3" t="s">
        <v>283</v>
      </c>
      <c r="F1" s="3" t="s">
        <v>5</v>
      </c>
      <c r="G1" s="4" t="s">
        <v>6</v>
      </c>
      <c r="H1" s="2" t="s">
        <v>7</v>
      </c>
      <c r="I1" s="2" t="s">
        <v>8</v>
      </c>
      <c r="J1" s="2" t="s">
        <v>9</v>
      </c>
      <c r="K1" s="5" t="s">
        <v>10</v>
      </c>
      <c r="L1" s="5" t="s">
        <v>10</v>
      </c>
      <c r="M1" s="5" t="s">
        <v>10</v>
      </c>
      <c r="N1" s="5" t="s">
        <v>10</v>
      </c>
      <c r="O1" s="5" t="s">
        <v>10</v>
      </c>
      <c r="P1" s="5" t="s">
        <v>10</v>
      </c>
      <c r="Q1" s="5" t="s">
        <v>10</v>
      </c>
      <c r="R1" s="5" t="s">
        <v>10</v>
      </c>
      <c r="S1" s="5" t="s">
        <v>10</v>
      </c>
      <c r="T1" s="5" t="s">
        <v>10</v>
      </c>
      <c r="U1" s="5" t="s">
        <v>284</v>
      </c>
      <c r="V1" s="5" t="s">
        <v>284</v>
      </c>
      <c r="W1" s="5" t="s">
        <v>284</v>
      </c>
      <c r="X1" s="5" t="s">
        <v>284</v>
      </c>
      <c r="Y1" s="5" t="s">
        <v>284</v>
      </c>
      <c r="Z1" s="5" t="s">
        <v>284</v>
      </c>
      <c r="AA1" s="5" t="s">
        <v>284</v>
      </c>
      <c r="AB1" s="5" t="s">
        <v>284</v>
      </c>
      <c r="AC1" s="5" t="s">
        <v>284</v>
      </c>
      <c r="AD1" s="5" t="s">
        <v>284</v>
      </c>
      <c r="AE1" s="5" t="s">
        <v>284</v>
      </c>
      <c r="AF1" s="5" t="s">
        <v>284</v>
      </c>
      <c r="AG1" s="5" t="s">
        <v>284</v>
      </c>
      <c r="AH1" s="5" t="s">
        <v>284</v>
      </c>
      <c r="AI1" s="5" t="s">
        <v>284</v>
      </c>
      <c r="AJ1" s="5" t="s">
        <v>284</v>
      </c>
      <c r="AK1" s="5" t="s">
        <v>284</v>
      </c>
      <c r="AL1" s="5" t="s">
        <v>284</v>
      </c>
      <c r="AM1" s="5" t="s">
        <v>284</v>
      </c>
      <c r="AN1" s="5" t="s">
        <v>284</v>
      </c>
      <c r="AO1" s="5" t="s">
        <v>284</v>
      </c>
      <c r="AP1" s="5" t="s">
        <v>284</v>
      </c>
      <c r="AQ1" s="5" t="s">
        <v>284</v>
      </c>
      <c r="AR1" s="5" t="s">
        <v>284</v>
      </c>
      <c r="AS1" s="5" t="s">
        <v>284</v>
      </c>
      <c r="AT1" s="5"/>
      <c r="AU1" s="5"/>
      <c r="AV1" s="5"/>
      <c r="AW1" s="5"/>
      <c r="AX1" s="5"/>
      <c r="AY1" s="5"/>
      <c r="AZ1" s="5"/>
      <c r="BA1" s="5"/>
      <c r="BB1" s="5"/>
      <c r="BC1" s="5"/>
    </row>
    <row r="2" customFormat="false" ht="13" hidden="false" customHeight="false" outlineLevel="0" collapsed="false">
      <c r="A2" s="10" t="s">
        <v>285</v>
      </c>
      <c r="B2" s="10" t="s">
        <v>286</v>
      </c>
      <c r="C2" s="10" t="n">
        <v>0.00839209646381013</v>
      </c>
      <c r="D2" s="5" t="n">
        <v>0.188553843</v>
      </c>
      <c r="E2" s="5" t="n">
        <v>0.062853216</v>
      </c>
      <c r="F2" s="5" t="n">
        <v>0.5788407</v>
      </c>
      <c r="G2" s="5" t="n">
        <f aca="false">E2-F2</f>
        <v>-0.515987484</v>
      </c>
      <c r="H2" s="8" t="n">
        <v>2</v>
      </c>
      <c r="I2" s="8" t="n">
        <v>92</v>
      </c>
      <c r="J2" s="10" t="b">
        <f aca="false">TRUE()</f>
        <v>1</v>
      </c>
      <c r="K2" s="5" t="n">
        <v>0.04287738</v>
      </c>
      <c r="L2" s="5" t="n">
        <v>0.1457293</v>
      </c>
      <c r="M2" s="5" t="n">
        <v>0.1110178</v>
      </c>
      <c r="N2" s="5" t="n">
        <v>0.03804615</v>
      </c>
      <c r="O2" s="5" t="n">
        <v>0.3637425</v>
      </c>
      <c r="P2" s="5" t="n">
        <v>0.7939389</v>
      </c>
      <c r="Q2" s="5" t="n">
        <v>0.1035138</v>
      </c>
      <c r="R2" s="5" t="n">
        <v>0.07499503</v>
      </c>
      <c r="S2" s="5" t="n">
        <v>0.1120578</v>
      </c>
      <c r="T2" s="5" t="n">
        <v>0.09961977</v>
      </c>
      <c r="U2" s="5" t="n">
        <v>0.08252341</v>
      </c>
      <c r="V2" s="5" t="n">
        <v>0.0398251</v>
      </c>
      <c r="W2" s="5" t="n">
        <v>0.07246938</v>
      </c>
      <c r="X2" s="5" t="n">
        <v>0.1148208</v>
      </c>
      <c r="Y2" s="5" t="n">
        <v>0.09618617</v>
      </c>
      <c r="Z2" s="5" t="n">
        <v>0.07255559</v>
      </c>
      <c r="AA2" s="5" t="n">
        <v>0.05155724</v>
      </c>
      <c r="AB2" s="5" t="n">
        <v>0.04749138</v>
      </c>
      <c r="AC2" s="5" t="n">
        <v>0.04813108</v>
      </c>
      <c r="AD2" s="5" t="n">
        <v>0.07044411</v>
      </c>
      <c r="AE2" s="5" t="n">
        <v>0.06534653</v>
      </c>
      <c r="AF2" s="5" t="n">
        <v>0.07443609</v>
      </c>
      <c r="AG2" s="5" t="n">
        <v>0.07557211</v>
      </c>
      <c r="AH2" s="5" t="n">
        <v>0.03241354</v>
      </c>
      <c r="AI2" s="5" t="n">
        <v>0.08509567</v>
      </c>
      <c r="AJ2" s="5" t="n">
        <v>0.0583629</v>
      </c>
      <c r="AK2" s="5" t="n">
        <v>0.04148169</v>
      </c>
      <c r="AL2" s="5" t="n">
        <v>0.04620976</v>
      </c>
      <c r="AM2" s="5" t="n">
        <v>0.0507877</v>
      </c>
      <c r="AN2" s="5" t="n">
        <v>0.04366651</v>
      </c>
      <c r="AO2" s="5" t="n">
        <v>0.05798011</v>
      </c>
      <c r="AP2" s="5" t="n">
        <v>0.03196547</v>
      </c>
      <c r="AQ2" s="5" t="n">
        <v>0.06632189</v>
      </c>
      <c r="AR2" s="5" t="n">
        <v>0.07596993</v>
      </c>
      <c r="AS2" s="5" t="n">
        <v>0.06971624</v>
      </c>
      <c r="AT2" s="5"/>
      <c r="AU2" s="5"/>
      <c r="AV2" s="5"/>
      <c r="AW2" s="5"/>
      <c r="AX2" s="5"/>
      <c r="AY2" s="5"/>
      <c r="AZ2" s="5"/>
      <c r="BA2" s="5"/>
      <c r="BB2" s="5"/>
      <c r="BC2" s="5"/>
    </row>
    <row r="3" customFormat="false" ht="13" hidden="false" customHeight="false" outlineLevel="0" collapsed="false">
      <c r="A3" s="10" t="s">
        <v>287</v>
      </c>
      <c r="B3" s="10" t="s">
        <v>288</v>
      </c>
      <c r="C3" s="10" t="n">
        <v>0.0106357796274697</v>
      </c>
      <c r="D3" s="5" t="n">
        <v>0.134063372</v>
      </c>
      <c r="E3" s="5" t="n">
        <v>0.041555494</v>
      </c>
      <c r="F3" s="5" t="n">
        <v>0.4607368</v>
      </c>
      <c r="G3" s="5" t="n">
        <f aca="false">E3-F3</f>
        <v>-0.419181306</v>
      </c>
      <c r="H3" s="8" t="n">
        <v>2</v>
      </c>
      <c r="I3" s="8" t="n">
        <v>518</v>
      </c>
      <c r="J3" s="10" t="b">
        <f aca="false">TRUE()</f>
        <v>1</v>
      </c>
      <c r="K3" s="5" t="n">
        <v>0.05822536</v>
      </c>
      <c r="L3" s="5" t="n">
        <v>0.08572403</v>
      </c>
      <c r="M3" s="5" t="n">
        <v>0.3779166</v>
      </c>
      <c r="N3" s="5" t="n">
        <v>0.543557</v>
      </c>
      <c r="O3" s="5" t="n">
        <v>0.02820282</v>
      </c>
      <c r="P3" s="5" t="n">
        <v>0.06368764</v>
      </c>
      <c r="Q3" s="5" t="n">
        <v>0.04082397</v>
      </c>
      <c r="R3" s="5" t="n">
        <v>0.05244011</v>
      </c>
      <c r="S3" s="5" t="n">
        <v>0.05645637</v>
      </c>
      <c r="T3" s="5" t="n">
        <v>0.03359982</v>
      </c>
      <c r="U3" s="5" t="n">
        <v>0.03255383</v>
      </c>
      <c r="V3" s="5" t="n">
        <v>0.04090007</v>
      </c>
      <c r="W3" s="5" t="n">
        <v>0.02638878</v>
      </c>
      <c r="X3" s="5" t="n">
        <v>0.01485662</v>
      </c>
      <c r="Y3" s="5" t="n">
        <v>0.03539576</v>
      </c>
      <c r="Z3" s="5" t="n">
        <v>0.02268761</v>
      </c>
      <c r="AA3" s="5" t="n">
        <v>0.02861637</v>
      </c>
      <c r="AB3" s="5" t="n">
        <v>0.02620087</v>
      </c>
      <c r="AC3" s="5" t="n">
        <v>0.04573171</v>
      </c>
      <c r="AD3" s="5" t="n">
        <v>0.041122</v>
      </c>
      <c r="AE3" s="5" t="n">
        <v>0.01316088</v>
      </c>
      <c r="AF3" s="5" t="n">
        <v>0.02613583</v>
      </c>
      <c r="AG3" s="5" t="n">
        <v>0.04080918</v>
      </c>
      <c r="AH3" s="5" t="n">
        <v>0.03430038</v>
      </c>
      <c r="AI3" s="5" t="n">
        <v>0.03035982</v>
      </c>
      <c r="AJ3" s="5" t="n">
        <v>0.04661832</v>
      </c>
      <c r="AK3" s="5" t="n">
        <v>0.01975739</v>
      </c>
      <c r="AL3" s="5" t="n">
        <v>0.0140289</v>
      </c>
      <c r="AM3" s="5" t="n">
        <v>0.1011695</v>
      </c>
      <c r="AN3" s="5" t="n">
        <v>0.131286</v>
      </c>
      <c r="AO3" s="5" t="n">
        <v>0.03711769</v>
      </c>
      <c r="AP3" s="5" t="n">
        <v>0.04834158</v>
      </c>
      <c r="AQ3" s="5" t="n">
        <v>0.04732269</v>
      </c>
      <c r="AR3" s="5" t="n">
        <v>0.04467773</v>
      </c>
      <c r="AS3" s="5" t="n">
        <v>0.08934784</v>
      </c>
      <c r="AT3" s="5"/>
      <c r="AU3" s="5"/>
      <c r="AV3" s="5"/>
      <c r="AW3" s="5"/>
      <c r="AX3" s="5"/>
      <c r="AY3" s="5"/>
      <c r="AZ3" s="5"/>
      <c r="BA3" s="5"/>
      <c r="BB3" s="5"/>
      <c r="BC3" s="5"/>
    </row>
    <row r="4" customFormat="false" ht="13" hidden="false" customHeight="false" outlineLevel="0" collapsed="false">
      <c r="A4" s="10" t="s">
        <v>289</v>
      </c>
      <c r="B4" s="10" t="s">
        <v>290</v>
      </c>
      <c r="C4" s="10" t="n">
        <v>0.031007575599606</v>
      </c>
      <c r="D4" s="5" t="n">
        <v>0.115728</v>
      </c>
      <c r="E4" s="5" t="n">
        <v>0.0323947468</v>
      </c>
      <c r="F4" s="5" t="n">
        <v>0.44403595</v>
      </c>
      <c r="G4" s="5" t="n">
        <f aca="false">E4-F4</f>
        <v>-0.4116412032</v>
      </c>
      <c r="H4" s="8" t="n">
        <v>2</v>
      </c>
      <c r="I4" s="8" t="n">
        <v>245</v>
      </c>
      <c r="J4" s="10" t="b">
        <f aca="false">TRUE()</f>
        <v>1</v>
      </c>
      <c r="K4" s="5" t="n">
        <v>0.5122304</v>
      </c>
      <c r="L4" s="5" t="n">
        <v>0.03557454</v>
      </c>
      <c r="M4" s="5" t="n">
        <v>0.3758415</v>
      </c>
      <c r="N4" s="5" t="n">
        <v>0.03072321</v>
      </c>
      <c r="O4" s="5" t="n">
        <v>0.0329422</v>
      </c>
      <c r="P4" s="5" t="n">
        <v>0.03916781</v>
      </c>
      <c r="Q4" s="5" t="n">
        <v>0.03333893</v>
      </c>
      <c r="R4" s="5" t="n">
        <v>0.0290245</v>
      </c>
      <c r="S4" s="5" t="n">
        <v>0.03839379</v>
      </c>
      <c r="T4" s="5" t="n">
        <v>0.03004312</v>
      </c>
      <c r="U4" s="5" t="n">
        <v>0.02522034</v>
      </c>
      <c r="V4" s="5" t="n">
        <v>0.02201012</v>
      </c>
      <c r="W4" s="5" t="n">
        <v>0.01933901</v>
      </c>
      <c r="X4" s="5" t="n">
        <v>0.03170935</v>
      </c>
      <c r="Y4" s="5" t="n">
        <v>0.02541209</v>
      </c>
      <c r="Z4" s="5" t="n">
        <v>0.03427179</v>
      </c>
      <c r="AA4" s="5" t="n">
        <v>0.03707813</v>
      </c>
      <c r="AB4" s="5" t="n">
        <v>0.0385996</v>
      </c>
      <c r="AC4" s="5" t="n">
        <v>0.02293501</v>
      </c>
      <c r="AD4" s="5" t="n">
        <v>0.02623099</v>
      </c>
      <c r="AE4" s="5" t="n">
        <v>0.01737452</v>
      </c>
      <c r="AF4" s="5" t="n">
        <v>0.02335807</v>
      </c>
      <c r="AG4" s="5" t="n">
        <v>0.03826318</v>
      </c>
      <c r="AH4" s="5" t="n">
        <v>0.03349369</v>
      </c>
      <c r="AI4" s="5" t="n">
        <v>0.03333824</v>
      </c>
      <c r="AJ4" s="5" t="n">
        <v>0.02719321</v>
      </c>
      <c r="AK4" s="5" t="n">
        <v>0.02475818</v>
      </c>
      <c r="AL4" s="5" t="n">
        <v>0.02202808</v>
      </c>
      <c r="AM4" s="5" t="n">
        <v>0.02970297</v>
      </c>
      <c r="AN4" s="5" t="n">
        <v>0.07514893</v>
      </c>
      <c r="AO4" s="5" t="n">
        <v>0.02426939</v>
      </c>
      <c r="AP4" s="5" t="n">
        <v>0.07242928</v>
      </c>
      <c r="AQ4" s="5" t="n">
        <v>0.0547907</v>
      </c>
      <c r="AR4" s="5" t="n">
        <v>0.03344671</v>
      </c>
      <c r="AS4" s="5" t="n">
        <v>0.01746709</v>
      </c>
      <c r="AT4" s="5"/>
      <c r="AU4" s="5"/>
      <c r="AV4" s="5"/>
      <c r="AW4" s="5"/>
      <c r="AX4" s="5"/>
      <c r="AY4" s="5"/>
      <c r="AZ4" s="5"/>
      <c r="BA4" s="5"/>
      <c r="BB4" s="5"/>
      <c r="BC4" s="5"/>
    </row>
    <row r="5" customFormat="false" ht="13" hidden="false" customHeight="false" outlineLevel="0" collapsed="false">
      <c r="A5" s="10" t="s">
        <v>291</v>
      </c>
      <c r="B5" s="10" t="s">
        <v>292</v>
      </c>
      <c r="C5" s="10" t="n">
        <v>0.0133717184688853</v>
      </c>
      <c r="D5" s="5" t="n">
        <v>0.137407349</v>
      </c>
      <c r="E5" s="5" t="n">
        <v>0.0355232004</v>
      </c>
      <c r="F5" s="5" t="n">
        <v>0.4086582</v>
      </c>
      <c r="G5" s="5" t="n">
        <f aca="false">E5-F5</f>
        <v>-0.3731349996</v>
      </c>
      <c r="H5" s="8" t="n">
        <v>2</v>
      </c>
      <c r="I5" s="8" t="n">
        <v>235</v>
      </c>
      <c r="J5" s="10" t="b">
        <f aca="false">TRUE()</f>
        <v>1</v>
      </c>
      <c r="K5" s="5" t="n">
        <v>0.01594592</v>
      </c>
      <c r="L5" s="5" t="n">
        <v>0.09714089</v>
      </c>
      <c r="M5" s="5" t="n">
        <v>0.08080082</v>
      </c>
      <c r="N5" s="5" t="n">
        <v>0.4566342</v>
      </c>
      <c r="O5" s="5" t="n">
        <v>0.04071951</v>
      </c>
      <c r="P5" s="5" t="n">
        <v>0.3606822</v>
      </c>
      <c r="Q5" s="5" t="n">
        <v>0.05548918</v>
      </c>
      <c r="R5" s="5" t="n">
        <v>0.02306968</v>
      </c>
      <c r="S5" s="5" t="n">
        <v>0.06433689</v>
      </c>
      <c r="T5" s="5" t="n">
        <v>0.1792542</v>
      </c>
      <c r="U5" s="5" t="n">
        <v>0.04211793</v>
      </c>
      <c r="V5" s="5" t="n">
        <v>0.07026564</v>
      </c>
      <c r="W5" s="5" t="n">
        <v>0.04683246</v>
      </c>
      <c r="X5" s="5" t="n">
        <v>0.06294964</v>
      </c>
      <c r="Y5" s="5" t="n">
        <v>0.03100888</v>
      </c>
      <c r="Z5" s="5" t="n">
        <v>0.03017628</v>
      </c>
      <c r="AA5" s="5" t="n">
        <v>0.03028025</v>
      </c>
      <c r="AB5" s="5" t="n">
        <v>0.02496329</v>
      </c>
      <c r="AC5" s="5" t="n">
        <v>0.03412073</v>
      </c>
      <c r="AD5" s="5" t="n">
        <v>0.02973721</v>
      </c>
      <c r="AE5" s="5" t="n">
        <v>0.0286214</v>
      </c>
      <c r="AF5" s="5" t="n">
        <v>0.03142627</v>
      </c>
      <c r="AG5" s="5" t="n">
        <v>0.01964433</v>
      </c>
      <c r="AH5" s="5" t="n">
        <v>0.06542608</v>
      </c>
      <c r="AI5" s="5" t="n">
        <v>0.04483201</v>
      </c>
      <c r="AJ5" s="5" t="n">
        <v>0.03484688</v>
      </c>
      <c r="AK5" s="5" t="n">
        <v>0.01714801</v>
      </c>
      <c r="AL5" s="5" t="n">
        <v>0.02335295</v>
      </c>
      <c r="AM5" s="5" t="n">
        <v>0.01299633</v>
      </c>
      <c r="AN5" s="5" t="n">
        <v>0.01181083</v>
      </c>
      <c r="AO5" s="5" t="n">
        <v>0.06989359</v>
      </c>
      <c r="AP5" s="5" t="n">
        <v>0.03752727</v>
      </c>
      <c r="AQ5" s="5" t="n">
        <v>0.01643313</v>
      </c>
      <c r="AR5" s="5" t="n">
        <v>0.04436242</v>
      </c>
      <c r="AS5" s="5" t="n">
        <v>0.0273062</v>
      </c>
      <c r="AT5" s="5"/>
      <c r="AU5" s="5"/>
      <c r="AV5" s="5"/>
      <c r="AW5" s="5"/>
      <c r="AX5" s="5"/>
      <c r="AY5" s="5"/>
      <c r="AZ5" s="5"/>
      <c r="BA5" s="5"/>
      <c r="BB5" s="5"/>
      <c r="BC5" s="5"/>
    </row>
    <row r="6" customFormat="false" ht="13" hidden="false" customHeight="false" outlineLevel="0" collapsed="false">
      <c r="A6" s="10" t="s">
        <v>293</v>
      </c>
      <c r="B6" s="10" t="s">
        <v>294</v>
      </c>
      <c r="C6" s="10" t="n">
        <v>0.00123744823738281</v>
      </c>
      <c r="D6" s="5" t="n">
        <v>0.135072933</v>
      </c>
      <c r="E6" s="5" t="n">
        <v>0.0479036776</v>
      </c>
      <c r="F6" s="5" t="n">
        <v>0.41736165</v>
      </c>
      <c r="G6" s="5" t="n">
        <f aca="false">E6-F6</f>
        <v>-0.3694579724</v>
      </c>
      <c r="H6" s="8" t="n">
        <v>2</v>
      </c>
      <c r="I6" s="8" t="n">
        <v>603</v>
      </c>
      <c r="J6" s="10" t="b">
        <f aca="false">TRUE()</f>
        <v>1</v>
      </c>
      <c r="K6" s="5" t="n">
        <v>0.07751117</v>
      </c>
      <c r="L6" s="5" t="n">
        <v>0.06041206</v>
      </c>
      <c r="M6" s="5" t="n">
        <v>0.07373765</v>
      </c>
      <c r="N6" s="5" t="n">
        <v>0.07956605</v>
      </c>
      <c r="O6" s="5" t="n">
        <v>0.07118729</v>
      </c>
      <c r="P6" s="5" t="n">
        <v>0.4675797</v>
      </c>
      <c r="Q6" s="5" t="n">
        <v>0.3671436</v>
      </c>
      <c r="R6" s="5" t="n">
        <v>0.0591709</v>
      </c>
      <c r="S6" s="5" t="n">
        <v>0.05107681</v>
      </c>
      <c r="T6" s="5" t="n">
        <v>0.0433441</v>
      </c>
      <c r="U6" s="5" t="n">
        <v>0.04817229</v>
      </c>
      <c r="V6" s="5" t="n">
        <v>0.02655903</v>
      </c>
      <c r="W6" s="5" t="n">
        <v>0.03591004</v>
      </c>
      <c r="X6" s="5" t="n">
        <v>0.01731453</v>
      </c>
      <c r="Y6" s="5" t="n">
        <v>0.04188713</v>
      </c>
      <c r="Z6" s="5" t="n">
        <v>0.05005127</v>
      </c>
      <c r="AA6" s="5" t="n">
        <v>0.03829089</v>
      </c>
      <c r="AB6" s="5" t="n">
        <v>0.04153921</v>
      </c>
      <c r="AC6" s="5" t="n">
        <v>0.04375412</v>
      </c>
      <c r="AD6" s="5" t="n">
        <v>0.03091518</v>
      </c>
      <c r="AE6" s="5" t="n">
        <v>0.03285598</v>
      </c>
      <c r="AF6" s="5" t="n">
        <v>0.0309795</v>
      </c>
      <c r="AG6" s="5" t="n">
        <v>0.07593615</v>
      </c>
      <c r="AH6" s="5" t="n">
        <v>0.05597438</v>
      </c>
      <c r="AI6" s="5" t="n">
        <v>0.04755863</v>
      </c>
      <c r="AJ6" s="5" t="n">
        <v>0.04738496</v>
      </c>
      <c r="AK6" s="5" t="n">
        <v>0.0452592</v>
      </c>
      <c r="AL6" s="5" t="n">
        <v>0.0507989</v>
      </c>
      <c r="AM6" s="5" t="n">
        <v>0.07652095</v>
      </c>
      <c r="AN6" s="5" t="n">
        <v>0.07757118</v>
      </c>
      <c r="AO6" s="5" t="n">
        <v>0.04288461</v>
      </c>
      <c r="AP6" s="5" t="n">
        <v>0.0708928</v>
      </c>
      <c r="AQ6" s="5" t="n">
        <v>0.07091129</v>
      </c>
      <c r="AR6" s="5" t="n">
        <v>0.06976261</v>
      </c>
      <c r="AS6" s="5" t="n">
        <v>0.02790711</v>
      </c>
      <c r="AT6" s="5"/>
      <c r="AU6" s="5"/>
      <c r="AV6" s="5"/>
      <c r="AW6" s="5"/>
      <c r="AX6" s="5"/>
      <c r="AY6" s="5"/>
      <c r="AZ6" s="5"/>
      <c r="BA6" s="5"/>
      <c r="BB6" s="5"/>
      <c r="BC6" s="5"/>
    </row>
    <row r="7" customFormat="false" ht="13" hidden="false" customHeight="false" outlineLevel="0" collapsed="false">
      <c r="A7" s="10" t="s">
        <v>295</v>
      </c>
      <c r="B7" s="10" t="s">
        <v>296</v>
      </c>
      <c r="C7" s="10" t="n">
        <v>0.0280863109496231</v>
      </c>
      <c r="D7" s="5" t="n">
        <v>0.138291287</v>
      </c>
      <c r="E7" s="5" t="n">
        <v>0.0596180796</v>
      </c>
      <c r="F7" s="5" t="n">
        <v>0.4121085</v>
      </c>
      <c r="G7" s="5" t="n">
        <f aca="false">E7-F7</f>
        <v>-0.3524904204</v>
      </c>
      <c r="H7" s="8" t="n">
        <v>2</v>
      </c>
      <c r="I7" s="8" t="n">
        <v>498</v>
      </c>
      <c r="J7" s="10" t="b">
        <f aca="false">TRUE()</f>
        <v>1</v>
      </c>
      <c r="K7" s="5" t="n">
        <v>0.06648111</v>
      </c>
      <c r="L7" s="5" t="n">
        <v>0.1124193</v>
      </c>
      <c r="M7" s="5" t="n">
        <v>0.07307138</v>
      </c>
      <c r="N7" s="5" t="n">
        <v>0.3666193</v>
      </c>
      <c r="O7" s="5" t="n">
        <v>0.0769168</v>
      </c>
      <c r="P7" s="5" t="n">
        <v>0.06550907</v>
      </c>
      <c r="Q7" s="5" t="n">
        <v>0.4575977</v>
      </c>
      <c r="R7" s="5" t="n">
        <v>0.06723166</v>
      </c>
      <c r="S7" s="5" t="n">
        <v>0.05068163</v>
      </c>
      <c r="T7" s="5" t="n">
        <v>0.04638492</v>
      </c>
      <c r="U7" s="5" t="n">
        <v>0.04074505</v>
      </c>
      <c r="V7" s="5" t="n">
        <v>0.03529412</v>
      </c>
      <c r="W7" s="5" t="n">
        <v>0.03683552</v>
      </c>
      <c r="X7" s="5" t="n">
        <v>0.04760708</v>
      </c>
      <c r="Y7" s="5" t="n">
        <v>0.06443709</v>
      </c>
      <c r="Z7" s="5" t="n">
        <v>0.06974114</v>
      </c>
      <c r="AA7" s="5" t="n">
        <v>0.04816348</v>
      </c>
      <c r="AB7" s="5" t="n">
        <v>0.04674808</v>
      </c>
      <c r="AC7" s="5" t="n">
        <v>0.07395735</v>
      </c>
      <c r="AD7" s="5" t="n">
        <v>0.04039254</v>
      </c>
      <c r="AE7" s="5" t="n">
        <v>0.04048261</v>
      </c>
      <c r="AF7" s="5" t="n">
        <v>0.09701926</v>
      </c>
      <c r="AG7" s="5" t="n">
        <v>0.06052136</v>
      </c>
      <c r="AH7" s="5" t="n">
        <v>0.0597733</v>
      </c>
      <c r="AI7" s="5" t="n">
        <v>0.08338125</v>
      </c>
      <c r="AJ7" s="5" t="n">
        <v>0.06403024</v>
      </c>
      <c r="AK7" s="5" t="n">
        <v>0.06261895</v>
      </c>
      <c r="AL7" s="5" t="n">
        <v>0.04971968</v>
      </c>
      <c r="AM7" s="5" t="n">
        <v>0.0476659</v>
      </c>
      <c r="AN7" s="5" t="n">
        <v>0.06493874</v>
      </c>
      <c r="AO7" s="5" t="n">
        <v>0.05242668</v>
      </c>
      <c r="AP7" s="5" t="n">
        <v>0.06330935</v>
      </c>
      <c r="AQ7" s="5" t="n">
        <v>0.07127958</v>
      </c>
      <c r="AR7" s="5" t="n">
        <v>0.08269259</v>
      </c>
      <c r="AS7" s="5" t="n">
        <v>0.08667105</v>
      </c>
      <c r="AT7" s="5"/>
      <c r="AU7" s="5"/>
      <c r="AV7" s="5"/>
      <c r="AW7" s="5"/>
      <c r="AX7" s="5"/>
      <c r="AY7" s="5"/>
      <c r="AZ7" s="5"/>
      <c r="BA7" s="5"/>
      <c r="BB7" s="5"/>
      <c r="BC7" s="5"/>
    </row>
    <row r="8" customFormat="false" ht="13" hidden="false" customHeight="false" outlineLevel="0" collapsed="false">
      <c r="A8" s="10" t="s">
        <v>297</v>
      </c>
      <c r="B8" s="10" t="s">
        <v>298</v>
      </c>
      <c r="C8" s="10" t="n">
        <v>0.00743128057791409</v>
      </c>
      <c r="D8" s="5" t="n">
        <v>0.11209028</v>
      </c>
      <c r="E8" s="5" t="n">
        <v>0.03592536576</v>
      </c>
      <c r="F8" s="5" t="n">
        <v>0.31844855</v>
      </c>
      <c r="G8" s="5" t="n">
        <f aca="false">E8-F8</f>
        <v>-0.28252318424</v>
      </c>
      <c r="H8" s="8" t="n">
        <v>2</v>
      </c>
      <c r="I8" s="8" t="n">
        <v>524</v>
      </c>
      <c r="J8" s="10" t="b">
        <f aca="false">TRUE()</f>
        <v>1</v>
      </c>
      <c r="K8" s="5" t="n">
        <v>0.03780528</v>
      </c>
      <c r="L8" s="5" t="n">
        <v>0.05467993</v>
      </c>
      <c r="M8" s="5" t="n">
        <v>0.08216035</v>
      </c>
      <c r="N8" s="5" t="n">
        <v>0.03634603</v>
      </c>
      <c r="O8" s="5" t="n">
        <v>0.2499643</v>
      </c>
      <c r="P8" s="5" t="n">
        <v>0.1452404</v>
      </c>
      <c r="Q8" s="5" t="n">
        <v>0.04189719</v>
      </c>
      <c r="R8" s="5" t="n">
        <v>0.3869328</v>
      </c>
      <c r="S8" s="5" t="n">
        <v>0.05262296</v>
      </c>
      <c r="T8" s="5" t="n">
        <v>0.03325356</v>
      </c>
      <c r="U8" s="5" t="n">
        <v>0.01848947</v>
      </c>
      <c r="V8" s="5" t="n">
        <v>0.03042067</v>
      </c>
      <c r="W8" s="5" t="n">
        <v>0.03439541</v>
      </c>
      <c r="X8" s="5" t="n">
        <v>0.01585706</v>
      </c>
      <c r="Y8" s="5" t="n">
        <v>0.03704584</v>
      </c>
      <c r="Z8" s="5" t="n">
        <v>0.0486819</v>
      </c>
      <c r="AA8" s="5" t="n">
        <v>0.04600601</v>
      </c>
      <c r="AB8" s="5" t="n">
        <v>0.04780278</v>
      </c>
      <c r="AC8" s="5" t="n">
        <v>0.01992694</v>
      </c>
      <c r="AD8" s="5" t="n">
        <v>0.007204877</v>
      </c>
      <c r="AE8" s="5" t="n">
        <v>0.009709137</v>
      </c>
      <c r="AF8" s="5" t="n">
        <v>0.02653295</v>
      </c>
      <c r="AG8" s="5" t="n">
        <v>0.05539527</v>
      </c>
      <c r="AH8" s="5" t="n">
        <v>0.04365601</v>
      </c>
      <c r="AI8" s="5" t="n">
        <v>0.01831069</v>
      </c>
      <c r="AJ8" s="5" t="n">
        <v>0.0445422</v>
      </c>
      <c r="AK8" s="5" t="n">
        <v>0.03430387</v>
      </c>
      <c r="AL8" s="5" t="n">
        <v>0.02855038</v>
      </c>
      <c r="AM8" s="5" t="n">
        <v>0.0350121</v>
      </c>
      <c r="AN8" s="5" t="n">
        <v>0.06459363</v>
      </c>
      <c r="AO8" s="5" t="n">
        <v>0.03218203</v>
      </c>
      <c r="AP8" s="5" t="n">
        <v>0.05862139</v>
      </c>
      <c r="AQ8" s="5" t="n">
        <v>0.06637039</v>
      </c>
      <c r="AR8" s="5" t="n">
        <v>0.046018</v>
      </c>
      <c r="AS8" s="5" t="n">
        <v>0.02850514</v>
      </c>
      <c r="AT8" s="5"/>
      <c r="AU8" s="5"/>
      <c r="AV8" s="5"/>
      <c r="AW8" s="5"/>
      <c r="AX8" s="5"/>
      <c r="AY8" s="5"/>
      <c r="AZ8" s="5"/>
      <c r="BA8" s="5"/>
      <c r="BB8" s="5"/>
      <c r="BC8" s="5"/>
    </row>
    <row r="9" customFormat="false" ht="13" hidden="false" customHeight="false" outlineLevel="0" collapsed="false">
      <c r="A9" s="10" t="s">
        <v>299</v>
      </c>
      <c r="B9" s="10" t="s">
        <v>300</v>
      </c>
      <c r="C9" s="10" t="n">
        <v>0.0341745105207776</v>
      </c>
      <c r="D9" s="5" t="n">
        <v>0.126860615</v>
      </c>
      <c r="E9" s="5" t="n">
        <v>0.0572840688</v>
      </c>
      <c r="F9" s="5" t="n">
        <v>0.3079621</v>
      </c>
      <c r="G9" s="5" t="n">
        <f aca="false">E9-F9</f>
        <v>-0.2506780312</v>
      </c>
      <c r="H9" s="8" t="n">
        <v>2</v>
      </c>
      <c r="I9" s="8" t="n">
        <v>528</v>
      </c>
      <c r="J9" s="10" t="b">
        <f aca="false">TRUE()</f>
        <v>1</v>
      </c>
      <c r="K9" s="5" t="n">
        <v>0.3449846</v>
      </c>
      <c r="L9" s="5" t="n">
        <v>0.1028782</v>
      </c>
      <c r="M9" s="5" t="n">
        <v>0.06864103</v>
      </c>
      <c r="N9" s="5" t="n">
        <v>0.06725997</v>
      </c>
      <c r="O9" s="5" t="n">
        <v>0.1756819</v>
      </c>
      <c r="P9" s="5" t="n">
        <v>0.1161458</v>
      </c>
      <c r="Q9" s="5" t="n">
        <v>0.03298501</v>
      </c>
      <c r="R9" s="5" t="n">
        <v>0.05070405</v>
      </c>
      <c r="S9" s="5" t="n">
        <v>0.2709396</v>
      </c>
      <c r="T9" s="5" t="n">
        <v>0.03838599</v>
      </c>
      <c r="U9" s="5" t="n">
        <v>0.05429452</v>
      </c>
      <c r="V9" s="5" t="n">
        <v>0.02677856</v>
      </c>
      <c r="W9" s="5" t="n">
        <v>0.01959134</v>
      </c>
      <c r="X9" s="5" t="n">
        <v>0.0182166</v>
      </c>
      <c r="Y9" s="5" t="n">
        <v>0.07262179</v>
      </c>
      <c r="Z9" s="5" t="n">
        <v>0.03432383</v>
      </c>
      <c r="AA9" s="5" t="n">
        <v>0.03565755</v>
      </c>
      <c r="AB9" s="5" t="n">
        <v>0.04385759</v>
      </c>
      <c r="AC9" s="5" t="n">
        <v>0.08871166</v>
      </c>
      <c r="AD9" s="5" t="n">
        <v>0.02999445</v>
      </c>
      <c r="AE9" s="5" t="n">
        <v>0.01376739</v>
      </c>
      <c r="AF9" s="5" t="n">
        <v>0.01646185</v>
      </c>
      <c r="AG9" s="5" t="n">
        <v>0.09437053</v>
      </c>
      <c r="AH9" s="5" t="n">
        <v>0.06472427</v>
      </c>
      <c r="AI9" s="5" t="n">
        <v>0.03853168</v>
      </c>
      <c r="AJ9" s="5" t="n">
        <v>0.1060683</v>
      </c>
      <c r="AK9" s="5" t="n">
        <v>0.03316387</v>
      </c>
      <c r="AL9" s="5" t="n">
        <v>0.06563274</v>
      </c>
      <c r="AM9" s="5" t="n">
        <v>0.06954633</v>
      </c>
      <c r="AN9" s="5" t="n">
        <v>0.1140843</v>
      </c>
      <c r="AO9" s="5" t="n">
        <v>0.02670648</v>
      </c>
      <c r="AP9" s="5" t="n">
        <v>0.1322426</v>
      </c>
      <c r="AQ9" s="5" t="n">
        <v>0.06340353</v>
      </c>
      <c r="AR9" s="5" t="n">
        <v>0.1250582</v>
      </c>
      <c r="AS9" s="5" t="n">
        <v>0.04429176</v>
      </c>
      <c r="AT9" s="5"/>
      <c r="AU9" s="5"/>
      <c r="AV9" s="5"/>
      <c r="AW9" s="5"/>
      <c r="AX9" s="5"/>
      <c r="AY9" s="5"/>
      <c r="AZ9" s="5"/>
      <c r="BA9" s="5"/>
      <c r="BB9" s="5"/>
      <c r="BC9" s="5"/>
    </row>
    <row r="10" customFormat="false" ht="13" hidden="false" customHeight="false" outlineLevel="0" collapsed="false">
      <c r="A10" s="10" t="s">
        <v>301</v>
      </c>
      <c r="B10" s="10" t="s">
        <v>302</v>
      </c>
      <c r="C10" s="10" t="n">
        <v>0.0376029998486323</v>
      </c>
      <c r="D10" s="5" t="n">
        <v>0.098512907</v>
      </c>
      <c r="E10" s="5" t="n">
        <v>0.03119363356</v>
      </c>
      <c r="F10" s="5" t="n">
        <v>0.2809968</v>
      </c>
      <c r="G10" s="5" t="n">
        <f aca="false">E10-F10</f>
        <v>-0.24980316644</v>
      </c>
      <c r="H10" s="8" t="n">
        <v>2</v>
      </c>
      <c r="I10" s="8" t="n">
        <v>201</v>
      </c>
      <c r="J10" s="10" t="b">
        <f aca="false">TRUE()</f>
        <v>1</v>
      </c>
      <c r="K10" s="5" t="n">
        <v>0.2576699</v>
      </c>
      <c r="L10" s="5" t="n">
        <v>0.3043237</v>
      </c>
      <c r="M10" s="5" t="n">
        <v>0.1401031</v>
      </c>
      <c r="N10" s="5" t="n">
        <v>0.03726769</v>
      </c>
      <c r="O10" s="5" t="n">
        <v>0.04701056</v>
      </c>
      <c r="P10" s="5" t="n">
        <v>0.07404716</v>
      </c>
      <c r="Q10" s="5" t="n">
        <v>0.01079549</v>
      </c>
      <c r="R10" s="5" t="n">
        <v>0.02943566</v>
      </c>
      <c r="S10" s="5" t="n">
        <v>0.01388353</v>
      </c>
      <c r="T10" s="5" t="n">
        <v>0.07059228</v>
      </c>
      <c r="U10" s="5" t="n">
        <v>0.01723152</v>
      </c>
      <c r="V10" s="5" t="n">
        <v>0.06061303</v>
      </c>
      <c r="W10" s="5" t="n">
        <v>0.02727852</v>
      </c>
      <c r="X10" s="5" t="n">
        <v>0.03939684</v>
      </c>
      <c r="Y10" s="5" t="n">
        <v>0.0311504</v>
      </c>
      <c r="Z10" s="5" t="n">
        <v>0.04226905</v>
      </c>
      <c r="AA10" s="5" t="n">
        <v>0.0373648</v>
      </c>
      <c r="AB10" s="5" t="n">
        <v>0.03653898</v>
      </c>
      <c r="AC10" s="5" t="n">
        <v>0.05095408</v>
      </c>
      <c r="AD10" s="5" t="n">
        <v>0.0424465</v>
      </c>
      <c r="AE10" s="5" t="n">
        <v>0.01494381</v>
      </c>
      <c r="AF10" s="5" t="n">
        <v>0.0114597</v>
      </c>
      <c r="AG10" s="5" t="n">
        <v>0.01639344</v>
      </c>
      <c r="AH10" s="5" t="n">
        <v>0.01227647</v>
      </c>
      <c r="AI10" s="5" t="n">
        <v>0.01143791</v>
      </c>
      <c r="AJ10" s="5" t="n">
        <v>0.01083156</v>
      </c>
      <c r="AK10" s="5" t="n">
        <v>0.009444186</v>
      </c>
      <c r="AL10" s="5" t="n">
        <v>0.009611573</v>
      </c>
      <c r="AM10" s="5" t="n">
        <v>0.03950927</v>
      </c>
      <c r="AN10" s="5" t="n">
        <v>0.06627805</v>
      </c>
      <c r="AO10" s="5" t="n">
        <v>0.02220081</v>
      </c>
      <c r="AP10" s="5" t="n">
        <v>0.1059618</v>
      </c>
      <c r="AQ10" s="5" t="n">
        <v>0.01949577</v>
      </c>
      <c r="AR10" s="5" t="n">
        <v>0.0268833</v>
      </c>
      <c r="AS10" s="5" t="n">
        <v>0.01786947</v>
      </c>
      <c r="AT10" s="5"/>
      <c r="AU10" s="5"/>
      <c r="AV10" s="5"/>
      <c r="AW10" s="5"/>
      <c r="AX10" s="5"/>
      <c r="AY10" s="5"/>
      <c r="AZ10" s="5"/>
      <c r="BA10" s="5"/>
      <c r="BB10" s="5"/>
      <c r="BC10" s="5"/>
    </row>
    <row r="11" customFormat="false" ht="13" hidden="false" customHeight="false" outlineLevel="0" collapsed="false">
      <c r="A11" s="10" t="s">
        <v>303</v>
      </c>
      <c r="B11" s="10" t="s">
        <v>304</v>
      </c>
      <c r="C11" s="10" t="n">
        <v>0.00123744823738281</v>
      </c>
      <c r="D11" s="5" t="n">
        <v>0.106603402</v>
      </c>
      <c r="E11" s="5" t="n">
        <v>0.0277471056</v>
      </c>
      <c r="F11" s="5" t="n">
        <v>0.5427306</v>
      </c>
      <c r="G11" s="5" t="n">
        <f aca="false">E11-F11</f>
        <v>-0.5149834944</v>
      </c>
      <c r="H11" s="8" t="n">
        <v>1</v>
      </c>
      <c r="I11" s="8" t="n">
        <v>2</v>
      </c>
      <c r="J11" s="10" t="b">
        <f aca="false">TRUE()</f>
        <v>1</v>
      </c>
      <c r="K11" s="5" t="n">
        <v>0.5427306</v>
      </c>
      <c r="L11" s="5" t="n">
        <v>0.06661116</v>
      </c>
      <c r="M11" s="5" t="n">
        <v>0.02930865</v>
      </c>
      <c r="N11" s="5" t="n">
        <v>0.03442857</v>
      </c>
      <c r="O11" s="5" t="n">
        <v>0.037667</v>
      </c>
      <c r="P11" s="5" t="n">
        <v>0.1843261</v>
      </c>
      <c r="Q11" s="5" t="n">
        <v>0.05029687</v>
      </c>
      <c r="R11" s="5" t="n">
        <v>0.07025772</v>
      </c>
      <c r="S11" s="5" t="n">
        <v>0.02510406</v>
      </c>
      <c r="T11" s="5" t="n">
        <v>0.02530329</v>
      </c>
      <c r="U11" s="5" t="n">
        <v>0.03403966</v>
      </c>
      <c r="V11" s="5" t="n">
        <v>0.02366402</v>
      </c>
      <c r="W11" s="5" t="n">
        <v>0.0232261</v>
      </c>
      <c r="X11" s="5" t="n">
        <v>0.02336259</v>
      </c>
      <c r="Y11" s="5" t="n">
        <v>0.01462848</v>
      </c>
      <c r="Z11" s="5" t="n">
        <v>0.01780301</v>
      </c>
      <c r="AA11" s="5" t="n">
        <v>0.02226038</v>
      </c>
      <c r="AB11" s="5" t="n">
        <v>0.03820405</v>
      </c>
      <c r="AC11" s="5" t="n">
        <v>0.01557912</v>
      </c>
      <c r="AD11" s="5" t="n">
        <v>0.02487852</v>
      </c>
      <c r="AE11" s="5" t="n">
        <v>0.01589554</v>
      </c>
      <c r="AF11" s="5" t="n">
        <v>0.03488062</v>
      </c>
      <c r="AG11" s="5" t="n">
        <v>0.04476258</v>
      </c>
      <c r="AH11" s="5" t="n">
        <v>0.03769793</v>
      </c>
      <c r="AI11" s="5" t="n">
        <v>0.01804071</v>
      </c>
      <c r="AJ11" s="5" t="n">
        <v>0.0130675</v>
      </c>
      <c r="AK11" s="5" t="n">
        <v>0.0195003</v>
      </c>
      <c r="AL11" s="5" t="n">
        <v>0.02914514</v>
      </c>
      <c r="AM11" s="5" t="n">
        <v>0.09509684</v>
      </c>
      <c r="AN11" s="5" t="n">
        <v>0.02087194</v>
      </c>
      <c r="AO11" s="5" t="n">
        <v>0.02122357</v>
      </c>
      <c r="AP11" s="5" t="n">
        <v>0.03220402</v>
      </c>
      <c r="AQ11" s="5" t="n">
        <v>0.0319934</v>
      </c>
      <c r="AR11" s="5" t="n">
        <v>0.02879764</v>
      </c>
      <c r="AS11" s="5" t="n">
        <v>0.01285398</v>
      </c>
      <c r="AT11" s="5"/>
      <c r="AU11" s="5"/>
      <c r="AV11" s="5"/>
      <c r="AW11" s="5"/>
      <c r="AX11" s="5"/>
      <c r="AY11" s="5"/>
      <c r="AZ11" s="5"/>
      <c r="BA11" s="5"/>
      <c r="BB11" s="5"/>
      <c r="BC11" s="5"/>
    </row>
    <row r="12" customFormat="false" ht="13" hidden="false" customHeight="false" outlineLevel="0" collapsed="false">
      <c r="A12" s="10" t="s">
        <v>305</v>
      </c>
      <c r="B12" s="10" t="s">
        <v>306</v>
      </c>
      <c r="C12" s="10" t="n">
        <v>0.00105827780368119</v>
      </c>
      <c r="D12" s="5" t="n">
        <v>0.170605229</v>
      </c>
      <c r="E12" s="5" t="n">
        <v>0.0767780656</v>
      </c>
      <c r="F12" s="5" t="n">
        <v>0.5639783</v>
      </c>
      <c r="G12" s="5" t="n">
        <f aca="false">E12-F12</f>
        <v>-0.4872002344</v>
      </c>
      <c r="H12" s="8" t="n">
        <v>1</v>
      </c>
      <c r="I12" s="8" t="n">
        <v>41</v>
      </c>
      <c r="J12" s="10" t="b">
        <f aca="false">TRUE()</f>
        <v>1</v>
      </c>
      <c r="K12" s="5" t="n">
        <v>0.1433646</v>
      </c>
      <c r="L12" s="5" t="n">
        <v>0.1551665</v>
      </c>
      <c r="M12" s="5" t="n">
        <v>0.0613878</v>
      </c>
      <c r="N12" s="5" t="n">
        <v>0.1737466</v>
      </c>
      <c r="O12" s="5" t="n">
        <v>0.07710224</v>
      </c>
      <c r="P12" s="5" t="n">
        <v>0.5639783</v>
      </c>
      <c r="Q12" s="5" t="n">
        <v>0.1121835</v>
      </c>
      <c r="R12" s="5" t="n">
        <v>0.09294915</v>
      </c>
      <c r="S12" s="5" t="n">
        <v>0.1036886</v>
      </c>
      <c r="T12" s="5" t="n">
        <v>0.222485</v>
      </c>
      <c r="U12" s="5" t="n">
        <v>0.05265962</v>
      </c>
      <c r="V12" s="5" t="n">
        <v>0.1391145</v>
      </c>
      <c r="W12" s="5" t="n">
        <v>0.04901102</v>
      </c>
      <c r="X12" s="5" t="n">
        <v>0.04232738</v>
      </c>
      <c r="Y12" s="5" t="n">
        <v>0.09156508</v>
      </c>
      <c r="Z12" s="5" t="n">
        <v>0.1026421</v>
      </c>
      <c r="AA12" s="5" t="n">
        <v>0.07058958</v>
      </c>
      <c r="AB12" s="5" t="n">
        <v>0.07511842</v>
      </c>
      <c r="AC12" s="5" t="n">
        <v>0.06944264</v>
      </c>
      <c r="AD12" s="5" t="n">
        <v>0.04568241</v>
      </c>
      <c r="AE12" s="5" t="n">
        <v>0.04166423</v>
      </c>
      <c r="AF12" s="5" t="n">
        <v>0.08720159</v>
      </c>
      <c r="AG12" s="5" t="n">
        <v>0.12426</v>
      </c>
      <c r="AH12" s="5" t="n">
        <v>0.06663081</v>
      </c>
      <c r="AI12" s="5" t="n">
        <v>0.08337004</v>
      </c>
      <c r="AJ12" s="5" t="n">
        <v>0.08477192</v>
      </c>
      <c r="AK12" s="5" t="n">
        <v>0.04186434</v>
      </c>
      <c r="AL12" s="5" t="n">
        <v>0.07100835</v>
      </c>
      <c r="AM12" s="5" t="n">
        <v>0.09675612</v>
      </c>
      <c r="AN12" s="5" t="n">
        <v>0.05547675</v>
      </c>
      <c r="AO12" s="5" t="n">
        <v>0.06195358</v>
      </c>
      <c r="AP12" s="5" t="n">
        <v>0.07266203</v>
      </c>
      <c r="AQ12" s="5" t="n">
        <v>0.1373299</v>
      </c>
      <c r="AR12" s="5" t="n">
        <v>0.08533721</v>
      </c>
      <c r="AS12" s="5" t="n">
        <v>0.07101202</v>
      </c>
      <c r="AT12" s="5"/>
      <c r="AU12" s="5"/>
      <c r="AV12" s="5"/>
      <c r="AW12" s="5"/>
      <c r="AX12" s="5"/>
      <c r="AY12" s="5"/>
      <c r="AZ12" s="5"/>
      <c r="BA12" s="5"/>
      <c r="BB12" s="5"/>
      <c r="BC12" s="5"/>
    </row>
    <row r="13" customFormat="false" ht="13" hidden="false" customHeight="false" outlineLevel="0" collapsed="false">
      <c r="A13" s="10" t="s">
        <v>307</v>
      </c>
      <c r="B13" s="10" t="s">
        <v>308</v>
      </c>
      <c r="C13" s="10" t="n">
        <v>0.0025921754312777</v>
      </c>
      <c r="D13" s="5" t="n">
        <v>0.114769301</v>
      </c>
      <c r="E13" s="5" t="n">
        <v>0.048065</v>
      </c>
      <c r="F13" s="5" t="n">
        <v>0.4856233</v>
      </c>
      <c r="G13" s="5" t="n">
        <f aca="false">E13-F13</f>
        <v>-0.4375583</v>
      </c>
      <c r="H13" s="8" t="n">
        <v>1</v>
      </c>
      <c r="I13" s="8" t="n">
        <v>205</v>
      </c>
      <c r="J13" s="10" t="b">
        <f aca="false">TRUE()</f>
        <v>1</v>
      </c>
      <c r="K13" s="5" t="n">
        <v>0.07940026</v>
      </c>
      <c r="L13" s="5" t="n">
        <v>0.05494188</v>
      </c>
      <c r="M13" s="5" t="n">
        <v>0.08866256</v>
      </c>
      <c r="N13" s="5" t="n">
        <v>0.06012649</v>
      </c>
      <c r="O13" s="5" t="n">
        <v>0.1119644</v>
      </c>
      <c r="P13" s="5" t="n">
        <v>0.04445567</v>
      </c>
      <c r="Q13" s="5" t="n">
        <v>0.4856233</v>
      </c>
      <c r="R13" s="5" t="n">
        <v>0.04737918</v>
      </c>
      <c r="S13" s="5" t="n">
        <v>0.117879</v>
      </c>
      <c r="T13" s="5" t="n">
        <v>0.05726027</v>
      </c>
      <c r="U13" s="5" t="n">
        <v>0.04452622</v>
      </c>
      <c r="V13" s="5" t="n">
        <v>0.03547701</v>
      </c>
      <c r="W13" s="5" t="n">
        <v>0.03165038</v>
      </c>
      <c r="X13" s="5" t="n">
        <v>0.01837321</v>
      </c>
      <c r="Y13" s="5" t="n">
        <v>0.04072808</v>
      </c>
      <c r="Z13" s="5" t="n">
        <v>0.04096916</v>
      </c>
      <c r="AA13" s="5" t="n">
        <v>0.0483753</v>
      </c>
      <c r="AB13" s="5" t="n">
        <v>0.08296256</v>
      </c>
      <c r="AC13" s="5" t="n">
        <v>0.05827477</v>
      </c>
      <c r="AD13" s="5" t="n">
        <v>0.05783366</v>
      </c>
      <c r="AE13" s="5" t="n">
        <v>0.04445711</v>
      </c>
      <c r="AF13" s="5" t="n">
        <v>0.03541715</v>
      </c>
      <c r="AG13" s="5" t="n">
        <v>0.07123066</v>
      </c>
      <c r="AH13" s="5" t="n">
        <v>0.03432972</v>
      </c>
      <c r="AI13" s="5" t="n">
        <v>0.04060117</v>
      </c>
      <c r="AJ13" s="5" t="n">
        <v>0.04155504</v>
      </c>
      <c r="AK13" s="5" t="n">
        <v>0.02844183</v>
      </c>
      <c r="AL13" s="5" t="n">
        <v>0.04675054</v>
      </c>
      <c r="AM13" s="5" t="n">
        <v>0.05844796</v>
      </c>
      <c r="AN13" s="5" t="n">
        <v>0.05097374</v>
      </c>
      <c r="AO13" s="5" t="n">
        <v>0.04331388</v>
      </c>
      <c r="AP13" s="5" t="n">
        <v>0.06466362</v>
      </c>
      <c r="AQ13" s="5" t="n">
        <v>0.05899537</v>
      </c>
      <c r="AR13" s="5" t="n">
        <v>0.08032858</v>
      </c>
      <c r="AS13" s="5" t="n">
        <v>0.04294828</v>
      </c>
      <c r="AT13" s="5"/>
      <c r="AU13" s="5"/>
      <c r="AV13" s="5"/>
      <c r="AW13" s="5"/>
      <c r="AX13" s="5"/>
      <c r="AY13" s="5"/>
      <c r="AZ13" s="5"/>
      <c r="BA13" s="5"/>
      <c r="BB13" s="5"/>
      <c r="BC13" s="5"/>
    </row>
    <row r="14" customFormat="false" ht="13" hidden="false" customHeight="false" outlineLevel="0" collapsed="false">
      <c r="A14" s="10" t="s">
        <v>309</v>
      </c>
      <c r="B14" s="10" t="s">
        <v>310</v>
      </c>
      <c r="C14" s="10" t="n">
        <v>0.00945707436579648</v>
      </c>
      <c r="D14" s="5" t="n">
        <v>0.099252228</v>
      </c>
      <c r="E14" s="5" t="n">
        <v>0.042415748</v>
      </c>
      <c r="F14" s="5" t="n">
        <v>0.4062229</v>
      </c>
      <c r="G14" s="5" t="n">
        <f aca="false">E14-F14</f>
        <v>-0.363807152</v>
      </c>
      <c r="H14" s="8" t="n">
        <v>1</v>
      </c>
      <c r="I14" s="8" t="n">
        <v>30</v>
      </c>
      <c r="J14" s="10" t="b">
        <f aca="false">TRUE()</f>
        <v>1</v>
      </c>
      <c r="K14" s="5" t="n">
        <v>0.1170048</v>
      </c>
      <c r="L14" s="5" t="n">
        <v>0.07325067</v>
      </c>
      <c r="M14" s="5" t="n">
        <v>0.02618277</v>
      </c>
      <c r="N14" s="5" t="n">
        <v>0.04463774</v>
      </c>
      <c r="O14" s="5" t="n">
        <v>0.04901133</v>
      </c>
      <c r="P14" s="5" t="n">
        <v>0.1048417</v>
      </c>
      <c r="Q14" s="5" t="n">
        <v>0.4062229</v>
      </c>
      <c r="R14" s="5" t="n">
        <v>0.07746479</v>
      </c>
      <c r="S14" s="5" t="n">
        <v>0.05137374</v>
      </c>
      <c r="T14" s="5" t="n">
        <v>0.04253184</v>
      </c>
      <c r="U14" s="5" t="n">
        <v>0.02459722</v>
      </c>
      <c r="V14" s="5" t="n">
        <v>0.04792044</v>
      </c>
      <c r="W14" s="5" t="n">
        <v>0.03345985</v>
      </c>
      <c r="X14" s="5" t="n">
        <v>0.05227519</v>
      </c>
      <c r="Y14" s="5" t="n">
        <v>0.03605795</v>
      </c>
      <c r="Z14" s="5" t="n">
        <v>0.03622766</v>
      </c>
      <c r="AA14" s="5" t="n">
        <v>0.02889246</v>
      </c>
      <c r="AB14" s="5" t="n">
        <v>0.03032195</v>
      </c>
      <c r="AC14" s="5" t="n">
        <v>0.07452175</v>
      </c>
      <c r="AD14" s="5" t="n">
        <v>0.02790912</v>
      </c>
      <c r="AE14" s="5" t="n">
        <v>0.02838546</v>
      </c>
      <c r="AF14" s="5" t="n">
        <v>0.02278797</v>
      </c>
      <c r="AG14" s="5" t="n">
        <v>0.05835521</v>
      </c>
      <c r="AH14" s="5" t="n">
        <v>0.04295027</v>
      </c>
      <c r="AI14" s="5" t="n">
        <v>0.04865079</v>
      </c>
      <c r="AJ14" s="5" t="n">
        <v>0.02513373</v>
      </c>
      <c r="AK14" s="5" t="n">
        <v>0.03712055</v>
      </c>
      <c r="AL14" s="5" t="n">
        <v>0.03777313</v>
      </c>
      <c r="AM14" s="5" t="n">
        <v>0.05571252</v>
      </c>
      <c r="AN14" s="5" t="n">
        <v>0.03426522</v>
      </c>
      <c r="AO14" s="5" t="n">
        <v>0.0342258</v>
      </c>
      <c r="AP14" s="5" t="n">
        <v>0.1250595</v>
      </c>
      <c r="AQ14" s="5" t="n">
        <v>0.04907212</v>
      </c>
      <c r="AR14" s="5" t="n">
        <v>0.03902656</v>
      </c>
      <c r="AS14" s="5" t="n">
        <v>0.02969128</v>
      </c>
      <c r="AT14" s="5"/>
      <c r="AU14" s="5"/>
      <c r="AV14" s="5"/>
      <c r="AW14" s="5"/>
      <c r="AX14" s="5"/>
      <c r="AY14" s="5"/>
      <c r="AZ14" s="5"/>
      <c r="BA14" s="5"/>
      <c r="BB14" s="5"/>
      <c r="BC14" s="5"/>
    </row>
    <row r="15" customFormat="false" ht="13" hidden="false" customHeight="false" outlineLevel="0" collapsed="false">
      <c r="A15" s="10" t="s">
        <v>311</v>
      </c>
      <c r="B15" s="10" t="s">
        <v>312</v>
      </c>
      <c r="C15" s="10" t="n">
        <v>0.00945707436579648</v>
      </c>
      <c r="D15" s="5" t="n">
        <v>0.067859164</v>
      </c>
      <c r="E15" s="5" t="n">
        <v>0.02493195172</v>
      </c>
      <c r="F15" s="5" t="n">
        <v>0.3797407</v>
      </c>
      <c r="G15" s="5" t="n">
        <f aca="false">E15-F15</f>
        <v>-0.35480874828</v>
      </c>
      <c r="H15" s="8" t="n">
        <v>1</v>
      </c>
      <c r="I15" s="8" t="n">
        <v>352</v>
      </c>
      <c r="J15" s="10" t="b">
        <f aca="false">TRUE()</f>
        <v>1</v>
      </c>
      <c r="K15" s="5" t="n">
        <v>0.06045389</v>
      </c>
      <c r="L15" s="5" t="n">
        <v>0.04537257</v>
      </c>
      <c r="M15" s="5" t="n">
        <v>0.02567095</v>
      </c>
      <c r="N15" s="5" t="n">
        <v>0.02689283</v>
      </c>
      <c r="O15" s="5" t="n">
        <v>0.03277029</v>
      </c>
      <c r="P15" s="5" t="n">
        <v>0.3797407</v>
      </c>
      <c r="Q15" s="5" t="n">
        <v>0.02499874</v>
      </c>
      <c r="R15" s="5" t="n">
        <v>0.03024933</v>
      </c>
      <c r="S15" s="5" t="n">
        <v>0.03403153</v>
      </c>
      <c r="T15" s="5" t="n">
        <v>0.01841081</v>
      </c>
      <c r="U15" s="5" t="n">
        <v>0.02410059</v>
      </c>
      <c r="V15" s="5" t="n">
        <v>0.01401142</v>
      </c>
      <c r="W15" s="5" t="n">
        <v>0.02107598</v>
      </c>
      <c r="X15" s="5" t="n">
        <v>0.01402859</v>
      </c>
      <c r="Y15" s="5" t="n">
        <v>0.02424824</v>
      </c>
      <c r="Z15" s="5" t="n">
        <v>0.01914165</v>
      </c>
      <c r="AA15" s="5" t="n">
        <v>0.01884959</v>
      </c>
      <c r="AB15" s="5" t="n">
        <v>0.02350845</v>
      </c>
      <c r="AC15" s="5" t="n">
        <v>0.03107174</v>
      </c>
      <c r="AD15" s="5" t="n">
        <v>0.02217917</v>
      </c>
      <c r="AE15" s="5" t="n">
        <v>0.02183325</v>
      </c>
      <c r="AF15" s="5" t="n">
        <v>0.07757609</v>
      </c>
      <c r="AG15" s="5" t="n">
        <v>0.02591638</v>
      </c>
      <c r="AH15" s="5" t="n">
        <v>0.03183962</v>
      </c>
      <c r="AI15" s="5" t="n">
        <v>0.02125148</v>
      </c>
      <c r="AJ15" s="5" t="n">
        <v>0.02003994</v>
      </c>
      <c r="AK15" s="5" t="n">
        <v>0.01345932</v>
      </c>
      <c r="AL15" s="5" t="n">
        <v>0.009957003</v>
      </c>
      <c r="AM15" s="5" t="n">
        <v>0.02506433</v>
      </c>
      <c r="AN15" s="5" t="n">
        <v>0.0400202</v>
      </c>
      <c r="AO15" s="5" t="n">
        <v>0.01840681</v>
      </c>
      <c r="AP15" s="5" t="n">
        <v>0.02983955</v>
      </c>
      <c r="AQ15" s="5" t="n">
        <v>0.03862321</v>
      </c>
      <c r="AR15" s="5" t="n">
        <v>0.02590065</v>
      </c>
      <c r="AS15" s="5" t="n">
        <v>0.01135554</v>
      </c>
      <c r="AT15" s="5"/>
      <c r="AU15" s="5"/>
      <c r="AV15" s="5"/>
      <c r="AW15" s="5"/>
      <c r="AX15" s="5"/>
      <c r="AY15" s="5"/>
      <c r="AZ15" s="5"/>
      <c r="BA15" s="5"/>
      <c r="BB15" s="5"/>
      <c r="BC15" s="5"/>
    </row>
    <row r="16" customFormat="false" ht="13" hidden="false" customHeight="false" outlineLevel="0" collapsed="false">
      <c r="A16" s="10" t="s">
        <v>313</v>
      </c>
      <c r="B16" s="10" t="s">
        <v>314</v>
      </c>
      <c r="C16" s="10" t="n">
        <v>0.000902443322125322</v>
      </c>
      <c r="D16" s="5" t="n">
        <v>0.102511085</v>
      </c>
      <c r="E16" s="5" t="n">
        <v>0.0353988248</v>
      </c>
      <c r="F16" s="5" t="n">
        <v>0.3835553</v>
      </c>
      <c r="G16" s="5" t="n">
        <f aca="false">E16-F16</f>
        <v>-0.3481564752</v>
      </c>
      <c r="H16" s="8" t="n">
        <v>1</v>
      </c>
      <c r="I16" s="8" t="n">
        <v>391</v>
      </c>
      <c r="J16" s="10" t="b">
        <f aca="false">TRUE()</f>
        <v>1</v>
      </c>
      <c r="K16" s="5" t="n">
        <v>0.2143349</v>
      </c>
      <c r="L16" s="5" t="n">
        <v>0.06980512</v>
      </c>
      <c r="M16" s="5" t="n">
        <v>0.03296907</v>
      </c>
      <c r="N16" s="5" t="n">
        <v>0.04754994</v>
      </c>
      <c r="O16" s="5" t="n">
        <v>0.04854948</v>
      </c>
      <c r="P16" s="5" t="n">
        <v>0.09720093</v>
      </c>
      <c r="Q16" s="5" t="n">
        <v>0.03861201</v>
      </c>
      <c r="R16" s="5" t="n">
        <v>0.3835553</v>
      </c>
      <c r="S16" s="5" t="n">
        <v>0.03667579</v>
      </c>
      <c r="T16" s="5" t="n">
        <v>0.05585831</v>
      </c>
      <c r="U16" s="5" t="n">
        <v>0.03424757</v>
      </c>
      <c r="V16" s="5" t="n">
        <v>0.03973452</v>
      </c>
      <c r="W16" s="5" t="n">
        <v>0.02699852</v>
      </c>
      <c r="X16" s="5" t="n">
        <v>0.03471734</v>
      </c>
      <c r="Y16" s="5" t="n">
        <v>0.02566394</v>
      </c>
      <c r="Z16" s="5" t="n">
        <v>0.03423072</v>
      </c>
      <c r="AA16" s="5" t="n">
        <v>0.02917165</v>
      </c>
      <c r="AB16" s="5" t="n">
        <v>0.04127317</v>
      </c>
      <c r="AC16" s="5" t="n">
        <v>0.04226748</v>
      </c>
      <c r="AD16" s="5" t="n">
        <v>0.0375</v>
      </c>
      <c r="AE16" s="5" t="n">
        <v>0.02981918</v>
      </c>
      <c r="AF16" s="5" t="n">
        <v>0.0476438</v>
      </c>
      <c r="AG16" s="5" t="n">
        <v>0.03646193</v>
      </c>
      <c r="AH16" s="5" t="n">
        <v>0.03727546</v>
      </c>
      <c r="AI16" s="5" t="n">
        <v>0.03586592</v>
      </c>
      <c r="AJ16" s="5" t="n">
        <v>0.02908108</v>
      </c>
      <c r="AK16" s="5" t="n">
        <v>0.02462227</v>
      </c>
      <c r="AL16" s="5" t="n">
        <v>0.01973763</v>
      </c>
      <c r="AM16" s="5" t="n">
        <v>0.05539378</v>
      </c>
      <c r="AN16" s="5" t="n">
        <v>0.03001125</v>
      </c>
      <c r="AO16" s="5" t="n">
        <v>0.03818992</v>
      </c>
      <c r="AP16" s="5" t="n">
        <v>0.03527981</v>
      </c>
      <c r="AQ16" s="5" t="n">
        <v>0.04034518</v>
      </c>
      <c r="AR16" s="5" t="n">
        <v>0.05349114</v>
      </c>
      <c r="AS16" s="5" t="n">
        <v>0.02594736</v>
      </c>
      <c r="AT16" s="5"/>
      <c r="AU16" s="5"/>
      <c r="AV16" s="5"/>
      <c r="AW16" s="5"/>
      <c r="AX16" s="5"/>
      <c r="AY16" s="5"/>
      <c r="AZ16" s="5"/>
      <c r="BA16" s="5"/>
      <c r="BB16" s="5"/>
      <c r="BC16" s="5"/>
    </row>
    <row r="17" customFormat="false" ht="13" hidden="false" customHeight="false" outlineLevel="0" collapsed="false">
      <c r="A17" s="10" t="s">
        <v>315</v>
      </c>
      <c r="B17" s="10" t="s">
        <v>316</v>
      </c>
      <c r="C17" s="10" t="n">
        <v>0.0376029998486323</v>
      </c>
      <c r="D17" s="5" t="n">
        <v>0.096210782</v>
      </c>
      <c r="E17" s="5" t="n">
        <v>0.04835245</v>
      </c>
      <c r="F17" s="5" t="n">
        <v>0.3927733</v>
      </c>
      <c r="G17" s="5" t="n">
        <f aca="false">E17-F17</f>
        <v>-0.34442085</v>
      </c>
      <c r="H17" s="8" t="n">
        <v>1</v>
      </c>
      <c r="I17" s="8" t="n">
        <v>408</v>
      </c>
      <c r="J17" s="10" t="b">
        <f aca="false">TRUE()</f>
        <v>1</v>
      </c>
      <c r="K17" s="5" t="n">
        <v>0.3927733</v>
      </c>
      <c r="L17" s="5" t="n">
        <v>0.09799379</v>
      </c>
      <c r="M17" s="5" t="n">
        <v>0.0657277</v>
      </c>
      <c r="N17" s="5" t="n">
        <v>0.06197523</v>
      </c>
      <c r="O17" s="5" t="n">
        <v>0.0534409</v>
      </c>
      <c r="P17" s="5" t="n">
        <v>0.0985494</v>
      </c>
      <c r="Q17" s="5" t="n">
        <v>0.0439534</v>
      </c>
      <c r="R17" s="5" t="n">
        <v>0.06520389</v>
      </c>
      <c r="S17" s="5" t="n">
        <v>0.04797449</v>
      </c>
      <c r="T17" s="5" t="n">
        <v>0.03451572</v>
      </c>
      <c r="U17" s="5" t="n">
        <v>0.04513752</v>
      </c>
      <c r="V17" s="5" t="n">
        <v>0.03875969</v>
      </c>
      <c r="W17" s="5" t="n">
        <v>0.03369084</v>
      </c>
      <c r="X17" s="5" t="n">
        <v>0.02283679</v>
      </c>
      <c r="Y17" s="5" t="n">
        <v>0.04630673</v>
      </c>
      <c r="Z17" s="5" t="n">
        <v>0.0521909</v>
      </c>
      <c r="AA17" s="5" t="n">
        <v>0.04635214</v>
      </c>
      <c r="AB17" s="5" t="n">
        <v>0.09141833</v>
      </c>
      <c r="AC17" s="5" t="n">
        <v>0.06922879</v>
      </c>
      <c r="AD17" s="5" t="n">
        <v>0.04225214</v>
      </c>
      <c r="AE17" s="5" t="n">
        <v>0.05245959</v>
      </c>
      <c r="AF17" s="5" t="n">
        <v>0.05276744</v>
      </c>
      <c r="AG17" s="5" t="n">
        <v>0.06652083</v>
      </c>
      <c r="AH17" s="5" t="n">
        <v>0.07194076</v>
      </c>
      <c r="AI17" s="5" t="n">
        <v>0.04866722</v>
      </c>
      <c r="AJ17" s="5" t="n">
        <v>0.04688117</v>
      </c>
      <c r="AK17" s="5" t="n">
        <v>0.05398848</v>
      </c>
      <c r="AL17" s="5" t="n">
        <v>0.03343543</v>
      </c>
      <c r="AM17" s="5" t="n">
        <v>0.04921675</v>
      </c>
      <c r="AN17" s="5" t="n">
        <v>0.0522515</v>
      </c>
      <c r="AO17" s="5" t="n">
        <v>0.0255003</v>
      </c>
      <c r="AP17" s="5" t="n">
        <v>0.05453265</v>
      </c>
      <c r="AQ17" s="5" t="n">
        <v>0.04851635</v>
      </c>
      <c r="AR17" s="5" t="n">
        <v>0.03792841</v>
      </c>
      <c r="AS17" s="5" t="n">
        <v>0.0260305</v>
      </c>
      <c r="AT17" s="5"/>
      <c r="AU17" s="5"/>
      <c r="AV17" s="5"/>
      <c r="AW17" s="5"/>
      <c r="AX17" s="5"/>
      <c r="AY17" s="5"/>
      <c r="AZ17" s="5"/>
      <c r="BA17" s="5"/>
      <c r="BB17" s="5"/>
      <c r="BC17" s="5"/>
    </row>
    <row r="18" customFormat="false" ht="13" hidden="false" customHeight="false" outlineLevel="0" collapsed="false">
      <c r="A18" s="10" t="s">
        <v>317</v>
      </c>
      <c r="B18" s="10" t="s">
        <v>318</v>
      </c>
      <c r="C18" s="10" t="n">
        <v>0.0229251979889944</v>
      </c>
      <c r="D18" s="5" t="n">
        <v>0.106419889</v>
      </c>
      <c r="E18" s="5" t="n">
        <v>0.058795734</v>
      </c>
      <c r="F18" s="5" t="n">
        <v>0.399322</v>
      </c>
      <c r="G18" s="5" t="n">
        <f aca="false">E18-F18</f>
        <v>-0.340526266</v>
      </c>
      <c r="H18" s="8" t="n">
        <v>1</v>
      </c>
      <c r="I18" s="8" t="n">
        <v>573</v>
      </c>
      <c r="J18" s="10" t="b">
        <f aca="false">TRUE()</f>
        <v>1</v>
      </c>
      <c r="K18" s="5" t="n">
        <v>0.05751339</v>
      </c>
      <c r="L18" s="5" t="n">
        <v>0.07479268</v>
      </c>
      <c r="M18" s="5" t="n">
        <v>0.08523675</v>
      </c>
      <c r="N18" s="5" t="n">
        <v>0.04170729</v>
      </c>
      <c r="O18" s="5" t="n">
        <v>0.06081302</v>
      </c>
      <c r="P18" s="5" t="n">
        <v>0.05285904</v>
      </c>
      <c r="Q18" s="5" t="n">
        <v>0.399322</v>
      </c>
      <c r="R18" s="5" t="n">
        <v>0.09231456</v>
      </c>
      <c r="S18" s="5" t="n">
        <v>0.1121261</v>
      </c>
      <c r="T18" s="5" t="n">
        <v>0.08751406</v>
      </c>
      <c r="U18" s="5" t="n">
        <v>0.08109177</v>
      </c>
      <c r="V18" s="5" t="n">
        <v>0.06541468</v>
      </c>
      <c r="W18" s="5" t="n">
        <v>0.05408271</v>
      </c>
      <c r="X18" s="5" t="n">
        <v>0.05560697</v>
      </c>
      <c r="Y18" s="5" t="n">
        <v>0.1260406</v>
      </c>
      <c r="Z18" s="5" t="n">
        <v>0.08045449</v>
      </c>
      <c r="AA18" s="5" t="n">
        <v>0.07210296</v>
      </c>
      <c r="AB18" s="5" t="n">
        <v>0.0429369</v>
      </c>
      <c r="AC18" s="5" t="n">
        <v>0.05376045</v>
      </c>
      <c r="AD18" s="5" t="n">
        <v>0.0308908</v>
      </c>
      <c r="AE18" s="5" t="n">
        <v>0.0249643</v>
      </c>
      <c r="AF18" s="5" t="n">
        <v>0.02892893</v>
      </c>
      <c r="AG18" s="5" t="n">
        <v>0.05908578</v>
      </c>
      <c r="AH18" s="5" t="n">
        <v>0.05097265</v>
      </c>
      <c r="AI18" s="5" t="n">
        <v>0.05184235</v>
      </c>
      <c r="AJ18" s="5" t="n">
        <v>0.08223967</v>
      </c>
      <c r="AK18" s="5" t="n">
        <v>0.03644954</v>
      </c>
      <c r="AL18" s="5" t="n">
        <v>0.04941672</v>
      </c>
      <c r="AM18" s="5" t="n">
        <v>0.05661931</v>
      </c>
      <c r="AN18" s="5" t="n">
        <v>0.07600658</v>
      </c>
      <c r="AO18" s="5" t="n">
        <v>0.03955159</v>
      </c>
      <c r="AP18" s="5" t="n">
        <v>0.05189955</v>
      </c>
      <c r="AQ18" s="5" t="n">
        <v>0.1024806</v>
      </c>
      <c r="AR18" s="5" t="n">
        <v>0.05682459</v>
      </c>
      <c r="AS18" s="5" t="n">
        <v>0.04022886</v>
      </c>
      <c r="AT18" s="5"/>
      <c r="AU18" s="5"/>
      <c r="AV18" s="5"/>
      <c r="AW18" s="5"/>
      <c r="AX18" s="5"/>
      <c r="AY18" s="5"/>
      <c r="AZ18" s="5"/>
      <c r="BA18" s="5"/>
      <c r="BB18" s="5"/>
      <c r="BC18" s="5"/>
    </row>
    <row r="19" customFormat="false" ht="13" hidden="false" customHeight="false" outlineLevel="0" collapsed="false">
      <c r="A19" s="10" t="s">
        <v>159</v>
      </c>
      <c r="B19" s="10" t="s">
        <v>160</v>
      </c>
      <c r="C19" s="10" t="n">
        <v>0.00945707436579648</v>
      </c>
      <c r="D19" s="5" t="n">
        <v>0.094624751</v>
      </c>
      <c r="E19" s="5" t="n">
        <v>0.0496631532</v>
      </c>
      <c r="F19" s="5" t="n">
        <v>0.3888099</v>
      </c>
      <c r="G19" s="5" t="n">
        <f aca="false">E19-F19</f>
        <v>-0.3391467468</v>
      </c>
      <c r="H19" s="8" t="n">
        <v>1</v>
      </c>
      <c r="I19" s="8" t="n">
        <v>261</v>
      </c>
      <c r="J19" s="10" t="b">
        <f aca="false">TRUE()</f>
        <v>1</v>
      </c>
      <c r="K19" s="5" t="n">
        <v>0.03940729</v>
      </c>
      <c r="L19" s="5" t="n">
        <v>0.05044979</v>
      </c>
      <c r="M19" s="5" t="n">
        <v>0.06048312</v>
      </c>
      <c r="N19" s="5" t="n">
        <v>0.06128845</v>
      </c>
      <c r="O19" s="5" t="n">
        <v>0.06084243</v>
      </c>
      <c r="P19" s="5" t="n">
        <v>0.09342595</v>
      </c>
      <c r="Q19" s="5" t="n">
        <v>0.06837986</v>
      </c>
      <c r="R19" s="5" t="n">
        <v>0.3888099</v>
      </c>
      <c r="S19" s="5" t="n">
        <v>0.06769115</v>
      </c>
      <c r="T19" s="5" t="n">
        <v>0.05546957</v>
      </c>
      <c r="U19" s="5" t="n">
        <v>0.06658375</v>
      </c>
      <c r="V19" s="5" t="n">
        <v>0.05102237</v>
      </c>
      <c r="W19" s="5" t="n">
        <v>0.03725467</v>
      </c>
      <c r="X19" s="5" t="n">
        <v>0.07197433</v>
      </c>
      <c r="Y19" s="5" t="n">
        <v>0.04236959</v>
      </c>
      <c r="Z19" s="5" t="n">
        <v>0.03891656</v>
      </c>
      <c r="AA19" s="5" t="n">
        <v>0.05165721</v>
      </c>
      <c r="AB19" s="5" t="n">
        <v>0.04310581</v>
      </c>
      <c r="AC19" s="5" t="n">
        <v>0.05041889</v>
      </c>
      <c r="AD19" s="5" t="n">
        <v>0.05083198</v>
      </c>
      <c r="AE19" s="5" t="n">
        <v>0.06097948</v>
      </c>
      <c r="AF19" s="5" t="n">
        <v>0.03673529</v>
      </c>
      <c r="AG19" s="5" t="n">
        <v>0.04569293</v>
      </c>
      <c r="AH19" s="5" t="n">
        <v>0.1135135</v>
      </c>
      <c r="AI19" s="5" t="n">
        <v>0.05284435</v>
      </c>
      <c r="AJ19" s="5" t="n">
        <v>0.04150236</v>
      </c>
      <c r="AK19" s="5" t="n">
        <v>0.02381377</v>
      </c>
      <c r="AL19" s="5" t="n">
        <v>0.03863051</v>
      </c>
      <c r="AM19" s="5" t="n">
        <v>0.06495219</v>
      </c>
      <c r="AN19" s="5" t="n">
        <v>0.05391727</v>
      </c>
      <c r="AO19" s="5" t="n">
        <v>0.05216073</v>
      </c>
      <c r="AP19" s="5" t="n">
        <v>0.03975803</v>
      </c>
      <c r="AQ19" s="5" t="n">
        <v>0.04123835</v>
      </c>
      <c r="AR19" s="5" t="n">
        <v>0.05241996</v>
      </c>
      <c r="AS19" s="5" t="n">
        <v>0.01928495</v>
      </c>
      <c r="AT19" s="5"/>
      <c r="AU19" s="5"/>
      <c r="AV19" s="5"/>
      <c r="AW19" s="5"/>
      <c r="AX19" s="5"/>
      <c r="AY19" s="5"/>
      <c r="AZ19" s="5"/>
      <c r="BA19" s="5"/>
      <c r="BB19" s="5"/>
      <c r="BC19" s="5"/>
    </row>
    <row r="20" customFormat="false" ht="13" hidden="false" customHeight="false" outlineLevel="0" collapsed="false">
      <c r="A20" s="10" t="s">
        <v>319</v>
      </c>
      <c r="B20" s="10" t="s">
        <v>320</v>
      </c>
      <c r="C20" s="10" t="n">
        <v>0.0133717184688853</v>
      </c>
      <c r="D20" s="5" t="n">
        <v>0.101330625</v>
      </c>
      <c r="E20" s="5" t="n">
        <v>0.0433828492</v>
      </c>
      <c r="F20" s="5" t="n">
        <v>0.3761187</v>
      </c>
      <c r="G20" s="5" t="n">
        <f aca="false">E20-F20</f>
        <v>-0.3327358508</v>
      </c>
      <c r="H20" s="8" t="n">
        <v>1</v>
      </c>
      <c r="I20" s="8" t="n">
        <v>346</v>
      </c>
      <c r="J20" s="10" t="b">
        <f aca="false">TRUE()</f>
        <v>1</v>
      </c>
      <c r="K20" s="5" t="n">
        <v>0.08830498</v>
      </c>
      <c r="L20" s="5" t="n">
        <v>0.1004905</v>
      </c>
      <c r="M20" s="5" t="n">
        <v>0.0409866</v>
      </c>
      <c r="N20" s="5" t="n">
        <v>0.09252732</v>
      </c>
      <c r="O20" s="5" t="n">
        <v>0.0791694</v>
      </c>
      <c r="P20" s="5" t="n">
        <v>0.1259277</v>
      </c>
      <c r="Q20" s="5" t="n">
        <v>0.02942089</v>
      </c>
      <c r="R20" s="5" t="n">
        <v>0.04026845</v>
      </c>
      <c r="S20" s="5" t="n">
        <v>0.3761187</v>
      </c>
      <c r="T20" s="5" t="n">
        <v>0.04009171</v>
      </c>
      <c r="U20" s="5" t="n">
        <v>0.03107885</v>
      </c>
      <c r="V20" s="5" t="n">
        <v>0.02639629</v>
      </c>
      <c r="W20" s="5" t="n">
        <v>0.0257831</v>
      </c>
      <c r="X20" s="5" t="n">
        <v>0.0259118</v>
      </c>
      <c r="Y20" s="5" t="n">
        <v>0.04726461</v>
      </c>
      <c r="Z20" s="5" t="n">
        <v>0.05055661</v>
      </c>
      <c r="AA20" s="5" t="n">
        <v>0.04368579</v>
      </c>
      <c r="AB20" s="5" t="n">
        <v>0.03529952</v>
      </c>
      <c r="AC20" s="5" t="n">
        <v>0.04511711</v>
      </c>
      <c r="AD20" s="5" t="n">
        <v>0.02632119</v>
      </c>
      <c r="AE20" s="5" t="n">
        <v>0.01872045</v>
      </c>
      <c r="AF20" s="5" t="n">
        <v>0.03171132</v>
      </c>
      <c r="AG20" s="5" t="n">
        <v>0.04493526</v>
      </c>
      <c r="AH20" s="5" t="n">
        <v>0.07395668</v>
      </c>
      <c r="AI20" s="5" t="n">
        <v>0.05049052</v>
      </c>
      <c r="AJ20" s="5" t="n">
        <v>0.02815177</v>
      </c>
      <c r="AK20" s="5" t="n">
        <v>0.02238694</v>
      </c>
      <c r="AL20" s="5" t="n">
        <v>0.05950822</v>
      </c>
      <c r="AM20" s="5" t="n">
        <v>0.04776442</v>
      </c>
      <c r="AN20" s="5" t="n">
        <v>0.05871931</v>
      </c>
      <c r="AO20" s="5" t="n">
        <v>0.03602344</v>
      </c>
      <c r="AP20" s="5" t="n">
        <v>0.09047301</v>
      </c>
      <c r="AQ20" s="5" t="n">
        <v>0.06131279</v>
      </c>
      <c r="AR20" s="5" t="n">
        <v>0.0770725</v>
      </c>
      <c r="AS20" s="5" t="n">
        <v>0.02592973</v>
      </c>
      <c r="AT20" s="5"/>
      <c r="AU20" s="5"/>
      <c r="AV20" s="5"/>
      <c r="AW20" s="5"/>
      <c r="AX20" s="5"/>
      <c r="AY20" s="5"/>
      <c r="AZ20" s="5"/>
      <c r="BA20" s="5"/>
      <c r="BB20" s="5"/>
      <c r="BC20" s="5"/>
    </row>
    <row r="21" customFormat="false" ht="13" hidden="false" customHeight="false" outlineLevel="0" collapsed="false">
      <c r="A21" s="10" t="s">
        <v>321</v>
      </c>
      <c r="B21" s="10" t="s">
        <v>322</v>
      </c>
      <c r="C21" s="10" t="n">
        <v>0.0453042780465407</v>
      </c>
      <c r="D21" s="5" t="n">
        <v>0.098541807</v>
      </c>
      <c r="E21" s="5" t="n">
        <v>0.0504161468</v>
      </c>
      <c r="F21" s="5" t="n">
        <v>0.3824103</v>
      </c>
      <c r="G21" s="5" t="n">
        <f aca="false">E21-F21</f>
        <v>-0.3319941532</v>
      </c>
      <c r="H21" s="8" t="n">
        <v>1</v>
      </c>
      <c r="I21" s="8" t="n">
        <v>282</v>
      </c>
      <c r="J21" s="10" t="b">
        <f aca="false">TRUE()</f>
        <v>1</v>
      </c>
      <c r="K21" s="5" t="n">
        <v>0.03703815</v>
      </c>
      <c r="L21" s="5" t="n">
        <v>0.08253526</v>
      </c>
      <c r="M21" s="5" t="n">
        <v>0.04416129</v>
      </c>
      <c r="N21" s="5" t="n">
        <v>0.04970263</v>
      </c>
      <c r="O21" s="5" t="n">
        <v>0.3824103</v>
      </c>
      <c r="P21" s="5" t="n">
        <v>0.04577047</v>
      </c>
      <c r="Q21" s="5" t="n">
        <v>0.1158684</v>
      </c>
      <c r="R21" s="5" t="n">
        <v>0.05061219</v>
      </c>
      <c r="S21" s="5" t="n">
        <v>0.07368038</v>
      </c>
      <c r="T21" s="5" t="n">
        <v>0.103639</v>
      </c>
      <c r="U21" s="5" t="n">
        <v>0.05045492</v>
      </c>
      <c r="V21" s="5" t="n">
        <v>0.03740688</v>
      </c>
      <c r="W21" s="5" t="n">
        <v>0.03483996</v>
      </c>
      <c r="X21" s="5" t="n">
        <v>0.02027735</v>
      </c>
      <c r="Y21" s="5" t="n">
        <v>0.05624776</v>
      </c>
      <c r="Z21" s="5" t="n">
        <v>0.03682779</v>
      </c>
      <c r="AA21" s="5" t="n">
        <v>0.04686293</v>
      </c>
      <c r="AB21" s="5" t="n">
        <v>0.04470814</v>
      </c>
      <c r="AC21" s="5" t="n">
        <v>0.03520736</v>
      </c>
      <c r="AD21" s="5" t="n">
        <v>0.03828161</v>
      </c>
      <c r="AE21" s="5" t="n">
        <v>0.03919952</v>
      </c>
      <c r="AF21" s="5" t="n">
        <v>0.03825041</v>
      </c>
      <c r="AG21" s="5" t="n">
        <v>0.06493849</v>
      </c>
      <c r="AH21" s="5" t="n">
        <v>0.03066199</v>
      </c>
      <c r="AI21" s="5" t="n">
        <v>0.07834224</v>
      </c>
      <c r="AJ21" s="5" t="n">
        <v>0.07314377</v>
      </c>
      <c r="AK21" s="5" t="n">
        <v>0.03109768</v>
      </c>
      <c r="AL21" s="5" t="n">
        <v>0.07823613</v>
      </c>
      <c r="AM21" s="5" t="n">
        <v>0.08477532</v>
      </c>
      <c r="AN21" s="5" t="n">
        <v>0.04798492</v>
      </c>
      <c r="AO21" s="5" t="n">
        <v>0.0470478</v>
      </c>
      <c r="AP21" s="5" t="n">
        <v>0.07780066</v>
      </c>
      <c r="AQ21" s="5" t="n">
        <v>0.05410016</v>
      </c>
      <c r="AR21" s="5" t="n">
        <v>0.07670991</v>
      </c>
      <c r="AS21" s="5" t="n">
        <v>0.03699997</v>
      </c>
      <c r="AT21" s="5"/>
      <c r="AU21" s="5"/>
      <c r="AV21" s="5"/>
      <c r="AW21" s="5"/>
      <c r="AX21" s="5"/>
      <c r="AY21" s="5"/>
      <c r="AZ21" s="5"/>
      <c r="BA21" s="5"/>
      <c r="BB21" s="5"/>
      <c r="BC21" s="5"/>
    </row>
    <row r="22" customFormat="false" ht="13" hidden="false" customHeight="false" outlineLevel="0" collapsed="false">
      <c r="A22" s="10" t="s">
        <v>323</v>
      </c>
      <c r="B22" s="10" t="s">
        <v>324</v>
      </c>
      <c r="C22" s="10" t="n">
        <v>0.0496085628258631</v>
      </c>
      <c r="D22" s="5" t="n">
        <v>0.13703053</v>
      </c>
      <c r="E22" s="5" t="n">
        <v>0.067021976</v>
      </c>
      <c r="F22" s="5" t="n">
        <v>0.3936096</v>
      </c>
      <c r="G22" s="5" t="n">
        <f aca="false">E22-F22</f>
        <v>-0.326587624</v>
      </c>
      <c r="H22" s="8" t="n">
        <v>1</v>
      </c>
      <c r="I22" s="8" t="n">
        <v>96</v>
      </c>
      <c r="J22" s="10" t="b">
        <f aca="false">TRUE()</f>
        <v>1</v>
      </c>
      <c r="K22" s="5" t="n">
        <v>0.3936096</v>
      </c>
      <c r="L22" s="5" t="n">
        <v>0.2009896</v>
      </c>
      <c r="M22" s="5" t="n">
        <v>0.1363686</v>
      </c>
      <c r="N22" s="5" t="n">
        <v>0.06902321</v>
      </c>
      <c r="O22" s="5" t="n">
        <v>0.113219</v>
      </c>
      <c r="P22" s="5" t="n">
        <v>0.2301962</v>
      </c>
      <c r="Q22" s="5" t="n">
        <v>0.04777085</v>
      </c>
      <c r="R22" s="5" t="n">
        <v>0.0665503</v>
      </c>
      <c r="S22" s="5" t="n">
        <v>0.07515098</v>
      </c>
      <c r="T22" s="5" t="n">
        <v>0.03742696</v>
      </c>
      <c r="U22" s="5" t="n">
        <v>0.03414122</v>
      </c>
      <c r="V22" s="5" t="n">
        <v>0.0290028</v>
      </c>
      <c r="W22" s="5" t="n">
        <v>0.03858494</v>
      </c>
      <c r="X22" s="5" t="n">
        <v>0.03181973</v>
      </c>
      <c r="Y22" s="5" t="n">
        <v>0.05887248</v>
      </c>
      <c r="Z22" s="5" t="n">
        <v>0.06020137</v>
      </c>
      <c r="AA22" s="5" t="n">
        <v>0.07057713</v>
      </c>
      <c r="AB22" s="5" t="n">
        <v>0.0935647</v>
      </c>
      <c r="AC22" s="5" t="n">
        <v>0.0808408</v>
      </c>
      <c r="AD22" s="5" t="n">
        <v>0.0447054</v>
      </c>
      <c r="AE22" s="5" t="n">
        <v>0.04559426</v>
      </c>
      <c r="AF22" s="5" t="n">
        <v>0.08475873</v>
      </c>
      <c r="AG22" s="5" t="n">
        <v>0.1325773</v>
      </c>
      <c r="AH22" s="5" t="n">
        <v>0.1324792</v>
      </c>
      <c r="AI22" s="5" t="n">
        <v>0.08994221</v>
      </c>
      <c r="AJ22" s="5" t="n">
        <v>0.06669533</v>
      </c>
      <c r="AK22" s="5" t="n">
        <v>0.08780335</v>
      </c>
      <c r="AL22" s="5" t="n">
        <v>0.05785408</v>
      </c>
      <c r="AM22" s="5" t="n">
        <v>0.04468531</v>
      </c>
      <c r="AN22" s="5" t="n">
        <v>0.04473339</v>
      </c>
      <c r="AO22" s="5" t="n">
        <v>0.04196012</v>
      </c>
      <c r="AP22" s="5" t="n">
        <v>0.08795151</v>
      </c>
      <c r="AQ22" s="5" t="n">
        <v>0.09928781</v>
      </c>
      <c r="AR22" s="5" t="n">
        <v>0.08149852</v>
      </c>
      <c r="AS22" s="5" t="n">
        <v>0.03541771</v>
      </c>
      <c r="AT22" s="5"/>
      <c r="AU22" s="5"/>
      <c r="AV22" s="5"/>
      <c r="AW22" s="5"/>
      <c r="AX22" s="5"/>
      <c r="AY22" s="5"/>
      <c r="AZ22" s="5"/>
      <c r="BA22" s="5"/>
      <c r="BB22" s="5"/>
      <c r="BC22" s="5"/>
    </row>
    <row r="23" customFormat="false" ht="13" hidden="false" customHeight="false" outlineLevel="0" collapsed="false">
      <c r="A23" s="10" t="s">
        <v>325</v>
      </c>
      <c r="B23" s="10" t="s">
        <v>326</v>
      </c>
      <c r="C23" s="10" t="n">
        <v>0.00167708363088851</v>
      </c>
      <c r="D23" s="5" t="n">
        <v>0.090893457</v>
      </c>
      <c r="E23" s="5" t="n">
        <v>0.03122567668</v>
      </c>
      <c r="F23" s="5" t="n">
        <v>0.3475524</v>
      </c>
      <c r="G23" s="5" t="n">
        <f aca="false">E23-F23</f>
        <v>-0.31632672332</v>
      </c>
      <c r="H23" s="8" t="n">
        <v>1</v>
      </c>
      <c r="I23" s="8" t="n">
        <v>524</v>
      </c>
      <c r="J23" s="10" t="b">
        <f aca="false">TRUE()</f>
        <v>1</v>
      </c>
      <c r="K23" s="5" t="n">
        <v>0.04054174</v>
      </c>
      <c r="L23" s="5" t="n">
        <v>0.06593007</v>
      </c>
      <c r="M23" s="5" t="n">
        <v>0.09989211</v>
      </c>
      <c r="N23" s="5" t="n">
        <v>0.0653613</v>
      </c>
      <c r="O23" s="5" t="n">
        <v>0.3475524</v>
      </c>
      <c r="P23" s="5" t="n">
        <v>0.06908592</v>
      </c>
      <c r="Q23" s="5" t="n">
        <v>0.04083201</v>
      </c>
      <c r="R23" s="5" t="n">
        <v>0.1233796</v>
      </c>
      <c r="S23" s="5" t="n">
        <v>0.03070532</v>
      </c>
      <c r="T23" s="5" t="n">
        <v>0.0256541</v>
      </c>
      <c r="U23" s="5" t="n">
        <v>0.01991679</v>
      </c>
      <c r="V23" s="5" t="n">
        <v>0.03228562</v>
      </c>
      <c r="W23" s="5" t="n">
        <v>0.01985624</v>
      </c>
      <c r="X23" s="5" t="n">
        <v>0.01037242</v>
      </c>
      <c r="Y23" s="5" t="n">
        <v>0.03499832</v>
      </c>
      <c r="Z23" s="5" t="n">
        <v>0.04954419</v>
      </c>
      <c r="AA23" s="5" t="n">
        <v>0.04807603</v>
      </c>
      <c r="AB23" s="5" t="n">
        <v>0.046312</v>
      </c>
      <c r="AC23" s="5" t="n">
        <v>0.02371349</v>
      </c>
      <c r="AD23" s="5" t="n">
        <v>0.008242707</v>
      </c>
      <c r="AE23" s="5" t="n">
        <v>0.01133506</v>
      </c>
      <c r="AF23" s="5" t="n">
        <v>0.01062495</v>
      </c>
      <c r="AG23" s="5" t="n">
        <v>0.02465926</v>
      </c>
      <c r="AH23" s="5" t="n">
        <v>0.02631579</v>
      </c>
      <c r="AI23" s="5" t="n">
        <v>0.01523546</v>
      </c>
      <c r="AJ23" s="5" t="n">
        <v>0.01888357</v>
      </c>
      <c r="AK23" s="5" t="n">
        <v>0.03888915</v>
      </c>
      <c r="AL23" s="5" t="n">
        <v>0.02482091</v>
      </c>
      <c r="AM23" s="5" t="n">
        <v>0.04947917</v>
      </c>
      <c r="AN23" s="5" t="n">
        <v>0.07789676</v>
      </c>
      <c r="AO23" s="5" t="n">
        <v>0.02504872</v>
      </c>
      <c r="AP23" s="5" t="n">
        <v>0.03545124</v>
      </c>
      <c r="AQ23" s="5" t="n">
        <v>0.05261461</v>
      </c>
      <c r="AR23" s="5" t="n">
        <v>0.03089685</v>
      </c>
      <c r="AS23" s="5" t="n">
        <v>0.04517261</v>
      </c>
      <c r="AT23" s="5"/>
      <c r="AU23" s="5"/>
      <c r="AV23" s="5"/>
      <c r="AW23" s="5"/>
      <c r="AX23" s="5"/>
      <c r="AY23" s="5"/>
      <c r="AZ23" s="5"/>
      <c r="BA23" s="5"/>
      <c r="BB23" s="5"/>
      <c r="BC23" s="5"/>
    </row>
    <row r="24" customFormat="false" ht="13" hidden="false" customHeight="false" outlineLevel="0" collapsed="false">
      <c r="A24" s="10" t="s">
        <v>327</v>
      </c>
      <c r="B24" s="10" t="s">
        <v>328</v>
      </c>
      <c r="C24" s="10" t="n">
        <v>0.00167708363088851</v>
      </c>
      <c r="D24" s="5" t="n">
        <v>0.077657026</v>
      </c>
      <c r="E24" s="5" t="n">
        <v>0.030778538</v>
      </c>
      <c r="F24" s="5" t="n">
        <v>0.3368187</v>
      </c>
      <c r="G24" s="5" t="n">
        <f aca="false">E24-F24</f>
        <v>-0.306040162</v>
      </c>
      <c r="H24" s="8" t="n">
        <v>1</v>
      </c>
      <c r="I24" s="8" t="n">
        <v>338</v>
      </c>
      <c r="J24" s="10" t="b">
        <f aca="false">TRUE()</f>
        <v>1</v>
      </c>
      <c r="K24" s="5" t="n">
        <v>0.0263466</v>
      </c>
      <c r="L24" s="5" t="n">
        <v>0.05416939</v>
      </c>
      <c r="M24" s="5" t="n">
        <v>0.0357799</v>
      </c>
      <c r="N24" s="5" t="n">
        <v>0.121435</v>
      </c>
      <c r="O24" s="5" t="n">
        <v>0.03619948</v>
      </c>
      <c r="P24" s="5" t="n">
        <v>0.03851265</v>
      </c>
      <c r="Q24" s="5" t="n">
        <v>0.3368187</v>
      </c>
      <c r="R24" s="5" t="n">
        <v>0.03153234</v>
      </c>
      <c r="S24" s="5" t="n">
        <v>0.04670078</v>
      </c>
      <c r="T24" s="5" t="n">
        <v>0.04907542</v>
      </c>
      <c r="U24" s="5" t="n">
        <v>0.02675732</v>
      </c>
      <c r="V24" s="5" t="n">
        <v>0.02436671</v>
      </c>
      <c r="W24" s="5" t="n">
        <v>0.02036992</v>
      </c>
      <c r="X24" s="5" t="n">
        <v>0.02315631</v>
      </c>
      <c r="Y24" s="5" t="n">
        <v>0.03729231</v>
      </c>
      <c r="Z24" s="5" t="n">
        <v>0.02856544</v>
      </c>
      <c r="AA24" s="5" t="n">
        <v>0.03441643</v>
      </c>
      <c r="AB24" s="5" t="n">
        <v>0.0461224</v>
      </c>
      <c r="AC24" s="5" t="n">
        <v>0.01890451</v>
      </c>
      <c r="AD24" s="5" t="n">
        <v>0.02229106</v>
      </c>
      <c r="AE24" s="5" t="n">
        <v>0.0257737</v>
      </c>
      <c r="AF24" s="5" t="n">
        <v>0.02458409</v>
      </c>
      <c r="AG24" s="5" t="n">
        <v>0.03518321</v>
      </c>
      <c r="AH24" s="5" t="n">
        <v>0.02616708</v>
      </c>
      <c r="AI24" s="5" t="n">
        <v>0.05321904</v>
      </c>
      <c r="AJ24" s="5" t="n">
        <v>0.03480963</v>
      </c>
      <c r="AK24" s="5" t="n">
        <v>0.01624503</v>
      </c>
      <c r="AL24" s="5" t="n">
        <v>0.0258427</v>
      </c>
      <c r="AM24" s="5" t="n">
        <v>0.03559727</v>
      </c>
      <c r="AN24" s="5" t="n">
        <v>0.02173768</v>
      </c>
      <c r="AO24" s="5" t="n">
        <v>0.03342146</v>
      </c>
      <c r="AP24" s="5" t="n">
        <v>0.0353634</v>
      </c>
      <c r="AQ24" s="5" t="n">
        <v>0.0468722</v>
      </c>
      <c r="AR24" s="5" t="n">
        <v>0.04132611</v>
      </c>
      <c r="AS24" s="5" t="n">
        <v>0.03107844</v>
      </c>
      <c r="AT24" s="5"/>
      <c r="AU24" s="5"/>
      <c r="AV24" s="5"/>
      <c r="AW24" s="5"/>
      <c r="AX24" s="5"/>
      <c r="AY24" s="5"/>
      <c r="AZ24" s="5"/>
      <c r="BA24" s="5"/>
      <c r="BB24" s="5"/>
      <c r="BC24" s="5"/>
    </row>
    <row r="25" customFormat="false" ht="13" hidden="false" customHeight="false" outlineLevel="0" collapsed="false">
      <c r="A25" s="10" t="s">
        <v>329</v>
      </c>
      <c r="B25" s="10" t="s">
        <v>330</v>
      </c>
      <c r="C25" s="10" t="n">
        <v>0.0149494445444194</v>
      </c>
      <c r="D25" s="5" t="n">
        <v>0.058599032</v>
      </c>
      <c r="E25" s="5" t="n">
        <v>0.0229519148</v>
      </c>
      <c r="F25" s="5" t="n">
        <v>0.3215047</v>
      </c>
      <c r="G25" s="5" t="n">
        <f aca="false">E25-F25</f>
        <v>-0.2985527852</v>
      </c>
      <c r="H25" s="8" t="n">
        <v>1</v>
      </c>
      <c r="I25" s="8" t="n">
        <v>49</v>
      </c>
      <c r="J25" s="10" t="b">
        <f aca="false">TRUE()</f>
        <v>1</v>
      </c>
      <c r="K25" s="5" t="n">
        <v>0.03626534</v>
      </c>
      <c r="L25" s="5" t="n">
        <v>0.02969605</v>
      </c>
      <c r="M25" s="5" t="n">
        <v>0.03448884</v>
      </c>
      <c r="N25" s="5" t="n">
        <v>0.03899907</v>
      </c>
      <c r="O25" s="5" t="n">
        <v>0.02026117</v>
      </c>
      <c r="P25" s="5" t="n">
        <v>0.02534805</v>
      </c>
      <c r="Q25" s="5" t="n">
        <v>0.02745574</v>
      </c>
      <c r="R25" s="5" t="n">
        <v>0.3215047</v>
      </c>
      <c r="S25" s="5" t="n">
        <v>0.03503771</v>
      </c>
      <c r="T25" s="5" t="n">
        <v>0.01693365</v>
      </c>
      <c r="U25" s="5" t="n">
        <v>0.01693025</v>
      </c>
      <c r="V25" s="5" t="n">
        <v>0.02656687</v>
      </c>
      <c r="W25" s="5" t="n">
        <v>0.01807082</v>
      </c>
      <c r="X25" s="5" t="n">
        <v>0.01970475</v>
      </c>
      <c r="Y25" s="5" t="n">
        <v>0.02467119</v>
      </c>
      <c r="Z25" s="5" t="n">
        <v>0.0295203</v>
      </c>
      <c r="AA25" s="5" t="n">
        <v>0.02835887</v>
      </c>
      <c r="AB25" s="5" t="n">
        <v>0.02142615</v>
      </c>
      <c r="AC25" s="5" t="n">
        <v>0.02878093</v>
      </c>
      <c r="AD25" s="5" t="n">
        <v>0.01523422</v>
      </c>
      <c r="AE25" s="5" t="n">
        <v>0.01866581</v>
      </c>
      <c r="AF25" s="5" t="n">
        <v>0.02044512</v>
      </c>
      <c r="AG25" s="5" t="n">
        <v>0.01501552</v>
      </c>
      <c r="AH25" s="5" t="n">
        <v>0.02145018</v>
      </c>
      <c r="AI25" s="5" t="n">
        <v>0.0190294</v>
      </c>
      <c r="AJ25" s="5" t="n">
        <v>0.03322327</v>
      </c>
      <c r="AK25" s="5" t="n">
        <v>0.01289829</v>
      </c>
      <c r="AL25" s="5" t="n">
        <v>0.01236317</v>
      </c>
      <c r="AM25" s="5" t="n">
        <v>0.02184982</v>
      </c>
      <c r="AN25" s="5" t="n">
        <v>0.02544437</v>
      </c>
      <c r="AO25" s="5" t="n">
        <v>0.02852016</v>
      </c>
      <c r="AP25" s="5" t="n">
        <v>0.04059497</v>
      </c>
      <c r="AQ25" s="5" t="n">
        <v>0.02858762</v>
      </c>
      <c r="AR25" s="5" t="n">
        <v>0.02809192</v>
      </c>
      <c r="AS25" s="5" t="n">
        <v>0.0183539</v>
      </c>
      <c r="AT25" s="5"/>
      <c r="AU25" s="5"/>
      <c r="AV25" s="5"/>
      <c r="AW25" s="5"/>
      <c r="AX25" s="5"/>
      <c r="AY25" s="5"/>
      <c r="AZ25" s="5"/>
      <c r="BA25" s="5"/>
      <c r="BB25" s="5"/>
      <c r="BC25" s="5"/>
    </row>
    <row r="26" customFormat="false" ht="13" hidden="false" customHeight="false" outlineLevel="0" collapsed="false">
      <c r="A26" s="10" t="s">
        <v>331</v>
      </c>
      <c r="B26" s="10" t="s">
        <v>332</v>
      </c>
      <c r="C26" s="10" t="n">
        <v>0.018580560097278</v>
      </c>
      <c r="D26" s="5" t="n">
        <v>0.144069375</v>
      </c>
      <c r="E26" s="5" t="n">
        <v>0.0670830964</v>
      </c>
      <c r="F26" s="5" t="n">
        <v>0.3652266</v>
      </c>
      <c r="G26" s="5" t="n">
        <f aca="false">E26-F26</f>
        <v>-0.2981435036</v>
      </c>
      <c r="H26" s="8" t="n">
        <v>1</v>
      </c>
      <c r="I26" s="8" t="n">
        <v>331</v>
      </c>
      <c r="J26" s="10" t="b">
        <f aca="false">TRUE()</f>
        <v>1</v>
      </c>
      <c r="K26" s="5" t="n">
        <v>0.2531953</v>
      </c>
      <c r="L26" s="5" t="n">
        <v>0.1968694</v>
      </c>
      <c r="M26" s="5" t="n">
        <v>0.06291854</v>
      </c>
      <c r="N26" s="5" t="n">
        <v>0.1733357</v>
      </c>
      <c r="O26" s="5" t="n">
        <v>0.1130376</v>
      </c>
      <c r="P26" s="5" t="n">
        <v>0.3652266</v>
      </c>
      <c r="Q26" s="5" t="n">
        <v>0.05645449</v>
      </c>
      <c r="R26" s="5" t="n">
        <v>0.0521054</v>
      </c>
      <c r="S26" s="5" t="n">
        <v>0.1235691</v>
      </c>
      <c r="T26" s="5" t="n">
        <v>0.04398162</v>
      </c>
      <c r="U26" s="5" t="n">
        <v>0.05210918</v>
      </c>
      <c r="V26" s="5" t="n">
        <v>0.03946896</v>
      </c>
      <c r="W26" s="5" t="n">
        <v>0.0321664</v>
      </c>
      <c r="X26" s="5" t="n">
        <v>0.04455194</v>
      </c>
      <c r="Y26" s="5" t="n">
        <v>0.0248786</v>
      </c>
      <c r="Z26" s="5" t="n">
        <v>0.03800349</v>
      </c>
      <c r="AA26" s="5" t="n">
        <v>0.05908411</v>
      </c>
      <c r="AB26" s="5" t="n">
        <v>0.1309108</v>
      </c>
      <c r="AC26" s="5" t="n">
        <v>0.1043175</v>
      </c>
      <c r="AD26" s="5" t="n">
        <v>0.0473737</v>
      </c>
      <c r="AE26" s="5" t="n">
        <v>0.1391583</v>
      </c>
      <c r="AF26" s="5" t="n">
        <v>0.04301812</v>
      </c>
      <c r="AG26" s="5" t="n">
        <v>0.1445642</v>
      </c>
      <c r="AH26" s="5" t="n">
        <v>0.07165479</v>
      </c>
      <c r="AI26" s="5" t="n">
        <v>0.03550503</v>
      </c>
      <c r="AJ26" s="5" t="n">
        <v>0.09637586</v>
      </c>
      <c r="AK26" s="5" t="n">
        <v>0.06378076</v>
      </c>
      <c r="AL26" s="5" t="n">
        <v>0.03670635</v>
      </c>
      <c r="AM26" s="5" t="n">
        <v>0.05162309</v>
      </c>
      <c r="AN26" s="5" t="n">
        <v>0.07669586</v>
      </c>
      <c r="AO26" s="5" t="n">
        <v>0.05959318</v>
      </c>
      <c r="AP26" s="5" t="n">
        <v>0.10156</v>
      </c>
      <c r="AQ26" s="5" t="n">
        <v>0.06892584</v>
      </c>
      <c r="AR26" s="5" t="n">
        <v>0.07422627</v>
      </c>
      <c r="AS26" s="5" t="n">
        <v>0.04082508</v>
      </c>
      <c r="AT26" s="5"/>
      <c r="AU26" s="5"/>
      <c r="AV26" s="5"/>
      <c r="AW26" s="5"/>
      <c r="AX26" s="5"/>
      <c r="AY26" s="5"/>
      <c r="AZ26" s="5"/>
      <c r="BA26" s="5"/>
      <c r="BB26" s="5"/>
      <c r="BC26" s="5"/>
    </row>
    <row r="27" customFormat="false" ht="13" hidden="false" customHeight="false" outlineLevel="0" collapsed="false">
      <c r="A27" s="10" t="s">
        <v>40</v>
      </c>
      <c r="B27" s="10" t="s">
        <v>41</v>
      </c>
      <c r="C27" s="10" t="n">
        <v>0.031007575599606</v>
      </c>
      <c r="D27" s="5" t="n">
        <v>0.066030764</v>
      </c>
      <c r="E27" s="5" t="n">
        <v>0.03190239736</v>
      </c>
      <c r="F27" s="5" t="n">
        <v>0.3269246</v>
      </c>
      <c r="G27" s="5" t="n">
        <f aca="false">E27-F27</f>
        <v>-0.29502220264</v>
      </c>
      <c r="H27" s="8" t="n">
        <v>1</v>
      </c>
      <c r="I27" s="8" t="n">
        <v>727</v>
      </c>
      <c r="J27" s="10" t="b">
        <f aca="false">TRUE()</f>
        <v>1</v>
      </c>
      <c r="K27" s="5" t="n">
        <v>0.07514623</v>
      </c>
      <c r="L27" s="5" t="n">
        <v>0.3269246</v>
      </c>
      <c r="M27" s="5" t="n">
        <v>0.03014897</v>
      </c>
      <c r="N27" s="5" t="n">
        <v>0.03197469</v>
      </c>
      <c r="O27" s="5" t="n">
        <v>0.01734026</v>
      </c>
      <c r="P27" s="5" t="n">
        <v>0.04660804</v>
      </c>
      <c r="Q27" s="5" t="n">
        <v>0.03943505</v>
      </c>
      <c r="R27" s="5" t="n">
        <v>0.01931934</v>
      </c>
      <c r="S27" s="5" t="n">
        <v>0.03785945</v>
      </c>
      <c r="T27" s="5" t="n">
        <v>0.03555101</v>
      </c>
      <c r="U27" s="5" t="n">
        <v>0.01863722</v>
      </c>
      <c r="V27" s="5" t="n">
        <v>0.01922498</v>
      </c>
      <c r="W27" s="5" t="n">
        <v>0.01527372</v>
      </c>
      <c r="X27" s="5" t="n">
        <v>0.01554298</v>
      </c>
      <c r="Y27" s="5" t="n">
        <v>0.02812772</v>
      </c>
      <c r="Z27" s="5" t="n">
        <v>0.09797433</v>
      </c>
      <c r="AA27" s="5" t="n">
        <v>0.03522833</v>
      </c>
      <c r="AB27" s="5" t="n">
        <v>0.02202319</v>
      </c>
      <c r="AC27" s="5" t="n">
        <v>0.02257129</v>
      </c>
      <c r="AD27" s="5" t="n">
        <v>0.01856558</v>
      </c>
      <c r="AE27" s="5" t="n">
        <v>0.02926765</v>
      </c>
      <c r="AF27" s="5" t="n">
        <v>0.02858556</v>
      </c>
      <c r="AG27" s="5" t="n">
        <v>0.01726447</v>
      </c>
      <c r="AH27" s="5" t="n">
        <v>0.01329331</v>
      </c>
      <c r="AI27" s="5" t="n">
        <v>0.060284</v>
      </c>
      <c r="AJ27" s="5" t="n">
        <v>0.03046288</v>
      </c>
      <c r="AK27" s="5" t="n">
        <v>0.01784759</v>
      </c>
      <c r="AL27" s="5" t="n">
        <v>0.007893524</v>
      </c>
      <c r="AM27" s="5" t="n">
        <v>0.03734675</v>
      </c>
      <c r="AN27" s="5" t="n">
        <v>0.02893162</v>
      </c>
      <c r="AO27" s="5" t="n">
        <v>0.02475887</v>
      </c>
      <c r="AP27" s="5" t="n">
        <v>0.07436829</v>
      </c>
      <c r="AQ27" s="5" t="n">
        <v>0.02299087</v>
      </c>
      <c r="AR27" s="5" t="n">
        <v>0.09637881</v>
      </c>
      <c r="AS27" s="5" t="n">
        <v>0.0147164</v>
      </c>
      <c r="AT27" s="5"/>
      <c r="AU27" s="5"/>
      <c r="AV27" s="5"/>
      <c r="AW27" s="5"/>
      <c r="AX27" s="5"/>
      <c r="AY27" s="5"/>
      <c r="AZ27" s="5"/>
      <c r="BA27" s="5"/>
      <c r="BB27" s="5"/>
      <c r="BC27" s="5"/>
    </row>
    <row r="28" customFormat="false" ht="13" hidden="false" customHeight="false" outlineLevel="0" collapsed="false">
      <c r="A28" s="10" t="s">
        <v>333</v>
      </c>
      <c r="B28" s="10" t="s">
        <v>334</v>
      </c>
      <c r="C28" s="10" t="n">
        <v>0.0106357796274697</v>
      </c>
      <c r="D28" s="5" t="n">
        <v>0.109393651</v>
      </c>
      <c r="E28" s="5" t="n">
        <v>0.0450460768</v>
      </c>
      <c r="F28" s="5" t="n">
        <v>0.3348826</v>
      </c>
      <c r="G28" s="5" t="n">
        <f aca="false">E28-F28</f>
        <v>-0.2898365232</v>
      </c>
      <c r="H28" s="8" t="n">
        <v>1</v>
      </c>
      <c r="I28" s="8" t="n">
        <v>166</v>
      </c>
      <c r="J28" s="10" t="b">
        <f aca="false">TRUE()</f>
        <v>1</v>
      </c>
      <c r="K28" s="5" t="n">
        <v>0.0212853</v>
      </c>
      <c r="L28" s="5" t="n">
        <v>0.1167074</v>
      </c>
      <c r="M28" s="5" t="n">
        <v>0.04008874</v>
      </c>
      <c r="N28" s="5" t="n">
        <v>0.3348826</v>
      </c>
      <c r="O28" s="5" t="n">
        <v>0.04736607</v>
      </c>
      <c r="P28" s="5" t="n">
        <v>0.09903193</v>
      </c>
      <c r="Q28" s="5" t="n">
        <v>0.1271995</v>
      </c>
      <c r="R28" s="5" t="n">
        <v>0.03952826</v>
      </c>
      <c r="S28" s="5" t="n">
        <v>0.09070491</v>
      </c>
      <c r="T28" s="5" t="n">
        <v>0.1771418</v>
      </c>
      <c r="U28" s="5" t="n">
        <v>0.0536448</v>
      </c>
      <c r="V28" s="5" t="n">
        <v>0.04030402</v>
      </c>
      <c r="W28" s="5" t="n">
        <v>0.07118194</v>
      </c>
      <c r="X28" s="5" t="n">
        <v>0.02959338</v>
      </c>
      <c r="Y28" s="5" t="n">
        <v>0.09835559</v>
      </c>
      <c r="Z28" s="5" t="n">
        <v>0.02482316</v>
      </c>
      <c r="AA28" s="5" t="n">
        <v>0.02901532</v>
      </c>
      <c r="AB28" s="5" t="n">
        <v>0.02608981</v>
      </c>
      <c r="AC28" s="5" t="n">
        <v>0.0296455</v>
      </c>
      <c r="AD28" s="5" t="n">
        <v>0.02593711</v>
      </c>
      <c r="AE28" s="5" t="n">
        <v>0.03062564</v>
      </c>
      <c r="AF28" s="5" t="n">
        <v>0.03039804</v>
      </c>
      <c r="AG28" s="5" t="n">
        <v>0.1006056</v>
      </c>
      <c r="AH28" s="5" t="n">
        <v>0.03634303</v>
      </c>
      <c r="AI28" s="5" t="n">
        <v>0.08873575</v>
      </c>
      <c r="AJ28" s="5" t="n">
        <v>0.05292569</v>
      </c>
      <c r="AK28" s="5" t="n">
        <v>0.07926489</v>
      </c>
      <c r="AL28" s="5" t="n">
        <v>0.02068966</v>
      </c>
      <c r="AM28" s="5" t="n">
        <v>0.03701492</v>
      </c>
      <c r="AN28" s="5" t="n">
        <v>0.03245538</v>
      </c>
      <c r="AO28" s="5" t="n">
        <v>0.02415342</v>
      </c>
      <c r="AP28" s="5" t="n">
        <v>0.03527186</v>
      </c>
      <c r="AQ28" s="5" t="n">
        <v>0.05520505</v>
      </c>
      <c r="AR28" s="5" t="n">
        <v>0.04763125</v>
      </c>
      <c r="AS28" s="5" t="n">
        <v>0.02624111</v>
      </c>
      <c r="AT28" s="5"/>
      <c r="AU28" s="5"/>
      <c r="AV28" s="5"/>
      <c r="AW28" s="5"/>
      <c r="AX28" s="5"/>
      <c r="AY28" s="5"/>
      <c r="AZ28" s="5"/>
      <c r="BA28" s="5"/>
      <c r="BB28" s="5"/>
      <c r="BC28" s="5"/>
    </row>
    <row r="29" customFormat="false" ht="13" hidden="false" customHeight="false" outlineLevel="0" collapsed="false">
      <c r="A29" s="10" t="s">
        <v>335</v>
      </c>
      <c r="B29" s="10" t="s">
        <v>336</v>
      </c>
      <c r="C29" s="10" t="n">
        <v>0.0453042780465407</v>
      </c>
      <c r="D29" s="5" t="n">
        <v>0.0694213144</v>
      </c>
      <c r="E29" s="5" t="n">
        <v>0.01899349648</v>
      </c>
      <c r="F29" s="5" t="n">
        <v>0.3053063</v>
      </c>
      <c r="G29" s="5" t="n">
        <f aca="false">E29-F29</f>
        <v>-0.28631280352</v>
      </c>
      <c r="H29" s="8" t="n">
        <v>1</v>
      </c>
      <c r="I29" s="8" t="n">
        <v>519</v>
      </c>
      <c r="J29" s="10" t="b">
        <f aca="false">TRUE()</f>
        <v>1</v>
      </c>
      <c r="K29" s="5" t="n">
        <v>0.1828195</v>
      </c>
      <c r="L29" s="5" t="n">
        <v>0.02616793</v>
      </c>
      <c r="M29" s="5" t="n">
        <v>0.02865693</v>
      </c>
      <c r="N29" s="5" t="n">
        <v>0.01945124</v>
      </c>
      <c r="O29" s="5" t="n">
        <v>0.03422973</v>
      </c>
      <c r="P29" s="5" t="n">
        <v>0.05973138</v>
      </c>
      <c r="Q29" s="5" t="n">
        <v>0.3053063</v>
      </c>
      <c r="R29" s="5" t="n">
        <v>0.01583799</v>
      </c>
      <c r="S29" s="5" t="n">
        <v>0.01308621</v>
      </c>
      <c r="T29" s="5" t="n">
        <v>0.008925934</v>
      </c>
      <c r="U29" s="5" t="n">
        <v>0.009759445</v>
      </c>
      <c r="V29" s="5" t="n">
        <v>0.01065165</v>
      </c>
      <c r="W29" s="5" t="n">
        <v>0.008271233</v>
      </c>
      <c r="X29" s="5" t="n">
        <v>0.029662</v>
      </c>
      <c r="Y29" s="5" t="n">
        <v>0.02331211</v>
      </c>
      <c r="Z29" s="5" t="n">
        <v>0.0184752</v>
      </c>
      <c r="AA29" s="5" t="n">
        <v>0.04682126</v>
      </c>
      <c r="AB29" s="5" t="n">
        <v>0.01384665</v>
      </c>
      <c r="AC29" s="5" t="n">
        <v>0.02091707</v>
      </c>
      <c r="AD29" s="5" t="n">
        <v>0.03148403</v>
      </c>
      <c r="AE29" s="5" t="n">
        <v>0.004950164</v>
      </c>
      <c r="AF29" s="5" t="n">
        <v>0.009790257</v>
      </c>
      <c r="AG29" s="5" t="n">
        <v>0.01695057</v>
      </c>
      <c r="AH29" s="5" t="n">
        <v>0.04841333</v>
      </c>
      <c r="AI29" s="5" t="n">
        <v>0.006310385</v>
      </c>
      <c r="AJ29" s="5" t="n">
        <v>0.006739169</v>
      </c>
      <c r="AK29" s="5" t="n">
        <v>0.01165759</v>
      </c>
      <c r="AL29" s="5" t="n">
        <v>0.01264878</v>
      </c>
      <c r="AM29" s="5" t="n">
        <v>0.01005909</v>
      </c>
      <c r="AN29" s="5" t="n">
        <v>0.04207363</v>
      </c>
      <c r="AO29" s="5" t="n">
        <v>0.009440089</v>
      </c>
      <c r="AP29" s="5" t="n">
        <v>0.02164998</v>
      </c>
      <c r="AQ29" s="5" t="n">
        <v>0.020061</v>
      </c>
      <c r="AR29" s="5" t="n">
        <v>0.02801602</v>
      </c>
      <c r="AS29" s="5" t="n">
        <v>0.01287671</v>
      </c>
      <c r="AT29" s="5"/>
      <c r="AU29" s="5"/>
      <c r="AV29" s="5"/>
      <c r="AW29" s="5"/>
      <c r="AX29" s="5"/>
      <c r="AY29" s="5"/>
      <c r="AZ29" s="5"/>
      <c r="BA29" s="5"/>
      <c r="BB29" s="5"/>
      <c r="BC29" s="5"/>
    </row>
    <row r="30" customFormat="false" ht="13" hidden="false" customHeight="false" outlineLevel="0" collapsed="false">
      <c r="A30" s="10" t="s">
        <v>337</v>
      </c>
      <c r="B30" s="10" t="s">
        <v>338</v>
      </c>
      <c r="C30" s="10" t="n">
        <v>0.0119371130298304</v>
      </c>
      <c r="D30" s="5" t="n">
        <v>0.063548227</v>
      </c>
      <c r="E30" s="5" t="n">
        <v>0.0538474672</v>
      </c>
      <c r="F30" s="5" t="n">
        <v>0.3320155</v>
      </c>
      <c r="G30" s="5" t="n">
        <f aca="false">E30-F30</f>
        <v>-0.2781680328</v>
      </c>
      <c r="H30" s="8" t="n">
        <v>1</v>
      </c>
      <c r="I30" s="8" t="n">
        <v>60</v>
      </c>
      <c r="J30" s="10" t="b">
        <f aca="false">TRUE()</f>
        <v>1</v>
      </c>
      <c r="K30" s="5" t="n">
        <v>0.03265207</v>
      </c>
      <c r="L30" s="5" t="n">
        <v>0.02969658</v>
      </c>
      <c r="M30" s="5" t="n">
        <v>0.03030724</v>
      </c>
      <c r="N30" s="5" t="n">
        <v>0.02861869</v>
      </c>
      <c r="O30" s="5" t="n">
        <v>0.3320155</v>
      </c>
      <c r="P30" s="5" t="n">
        <v>0.03323212</v>
      </c>
      <c r="Q30" s="5" t="n">
        <v>0.04488434</v>
      </c>
      <c r="R30" s="5" t="n">
        <v>0.02863471</v>
      </c>
      <c r="S30" s="5" t="n">
        <v>0.03399384</v>
      </c>
      <c r="T30" s="5" t="n">
        <v>0.04144718</v>
      </c>
      <c r="U30" s="5" t="n">
        <v>0.0824222</v>
      </c>
      <c r="V30" s="5" t="n">
        <v>0.04205675</v>
      </c>
      <c r="W30" s="5" t="n">
        <v>0.03531192</v>
      </c>
      <c r="X30" s="5" t="n">
        <v>0.08064516</v>
      </c>
      <c r="Y30" s="5" t="n">
        <v>0.08630909</v>
      </c>
      <c r="Z30" s="5" t="n">
        <v>0.03588907</v>
      </c>
      <c r="AA30" s="5" t="n">
        <v>0.0375897</v>
      </c>
      <c r="AB30" s="5" t="n">
        <v>0.03280423</v>
      </c>
      <c r="AC30" s="5" t="n">
        <v>0.05346251</v>
      </c>
      <c r="AD30" s="5" t="n">
        <v>0.06861924</v>
      </c>
      <c r="AE30" s="5" t="n">
        <v>0.04952485</v>
      </c>
      <c r="AF30" s="5" t="n">
        <v>0.05594914</v>
      </c>
      <c r="AG30" s="5" t="n">
        <v>0.07013779</v>
      </c>
      <c r="AH30" s="5" t="n">
        <v>0.03207905</v>
      </c>
      <c r="AI30" s="5" t="n">
        <v>0.04944697</v>
      </c>
      <c r="AJ30" s="5" t="n">
        <v>0.05576458</v>
      </c>
      <c r="AK30" s="5" t="n">
        <v>0.03581846</v>
      </c>
      <c r="AL30" s="5" t="n">
        <v>0.06414051</v>
      </c>
      <c r="AM30" s="5" t="n">
        <v>0.04677746</v>
      </c>
      <c r="AN30" s="5" t="n">
        <v>0.06652407</v>
      </c>
      <c r="AO30" s="5" t="n">
        <v>0.04632019</v>
      </c>
      <c r="AP30" s="5" t="n">
        <v>0.06974004</v>
      </c>
      <c r="AQ30" s="5" t="n">
        <v>0.09463298</v>
      </c>
      <c r="AR30" s="5" t="n">
        <v>0.03214069</v>
      </c>
      <c r="AS30" s="5" t="n">
        <v>0.02208003</v>
      </c>
      <c r="AT30" s="5"/>
      <c r="AU30" s="5"/>
      <c r="AV30" s="5"/>
      <c r="AW30" s="5"/>
      <c r="AX30" s="5"/>
      <c r="AY30" s="5"/>
      <c r="AZ30" s="5"/>
      <c r="BA30" s="5"/>
      <c r="BB30" s="5"/>
      <c r="BC30" s="5"/>
    </row>
    <row r="31" customFormat="false" ht="13" hidden="false" customHeight="false" outlineLevel="0" collapsed="false">
      <c r="A31" s="10" t="s">
        <v>339</v>
      </c>
      <c r="B31" s="10" t="s">
        <v>340</v>
      </c>
      <c r="C31" s="10" t="n">
        <v>0.0253971856405933</v>
      </c>
      <c r="D31" s="5" t="n">
        <v>0.119406802</v>
      </c>
      <c r="E31" s="5" t="n">
        <v>0.0612552288</v>
      </c>
      <c r="F31" s="5" t="n">
        <v>0.3293288</v>
      </c>
      <c r="G31" s="5" t="n">
        <f aca="false">E31-F31</f>
        <v>-0.2680735712</v>
      </c>
      <c r="H31" s="8" t="n">
        <v>1</v>
      </c>
      <c r="I31" s="8" t="n">
        <v>378</v>
      </c>
      <c r="J31" s="10" t="b">
        <f aca="false">TRUE()</f>
        <v>1</v>
      </c>
      <c r="K31" s="5" t="n">
        <v>0.01969185</v>
      </c>
      <c r="L31" s="5" t="n">
        <v>0.09339194</v>
      </c>
      <c r="M31" s="5" t="n">
        <v>0.09129612</v>
      </c>
      <c r="N31" s="5" t="n">
        <v>0.08273447</v>
      </c>
      <c r="O31" s="5" t="n">
        <v>0.04507513</v>
      </c>
      <c r="P31" s="5" t="n">
        <v>0.06332771</v>
      </c>
      <c r="Q31" s="5" t="n">
        <v>0.3293288</v>
      </c>
      <c r="R31" s="5" t="n">
        <v>0.1160077</v>
      </c>
      <c r="S31" s="5" t="n">
        <v>0.1595005</v>
      </c>
      <c r="T31" s="5" t="n">
        <v>0.1937138</v>
      </c>
      <c r="U31" s="5" t="n">
        <v>0.08122712</v>
      </c>
      <c r="V31" s="5" t="n">
        <v>0.0589252</v>
      </c>
      <c r="W31" s="5" t="n">
        <v>0.04997952</v>
      </c>
      <c r="X31" s="5" t="n">
        <v>0.08112799</v>
      </c>
      <c r="Y31" s="5" t="n">
        <v>0.08902832</v>
      </c>
      <c r="Z31" s="5" t="n">
        <v>0.107428</v>
      </c>
      <c r="AA31" s="5" t="n">
        <v>0.07840815</v>
      </c>
      <c r="AB31" s="5" t="n">
        <v>0.03511149</v>
      </c>
      <c r="AC31" s="5" t="n">
        <v>0.1094787</v>
      </c>
      <c r="AD31" s="5" t="n">
        <v>0.05497116</v>
      </c>
      <c r="AE31" s="5" t="n">
        <v>0.0670746</v>
      </c>
      <c r="AF31" s="5" t="n">
        <v>0.05304286</v>
      </c>
      <c r="AG31" s="5" t="n">
        <v>0.06384499</v>
      </c>
      <c r="AH31" s="5" t="n">
        <v>0.04385714</v>
      </c>
      <c r="AI31" s="5" t="n">
        <v>0.04829545</v>
      </c>
      <c r="AJ31" s="5" t="n">
        <v>0.09081603</v>
      </c>
      <c r="AK31" s="5" t="n">
        <v>0.02831936</v>
      </c>
      <c r="AL31" s="5" t="n">
        <v>0.03228772</v>
      </c>
      <c r="AM31" s="5" t="n">
        <v>0.0248017</v>
      </c>
      <c r="AN31" s="5" t="n">
        <v>0.04243033</v>
      </c>
      <c r="AO31" s="5" t="n">
        <v>0.01436219</v>
      </c>
      <c r="AP31" s="5" t="n">
        <v>0.03116604</v>
      </c>
      <c r="AQ31" s="5" t="n">
        <v>0.1201392</v>
      </c>
      <c r="AR31" s="5" t="n">
        <v>0.07386056</v>
      </c>
      <c r="AS31" s="5" t="n">
        <v>0.0513969</v>
      </c>
      <c r="AT31" s="5"/>
      <c r="AU31" s="5"/>
      <c r="AV31" s="5"/>
      <c r="AW31" s="5"/>
      <c r="AX31" s="5"/>
      <c r="AY31" s="5"/>
      <c r="AZ31" s="5"/>
      <c r="BA31" s="5"/>
      <c r="BB31" s="5"/>
      <c r="BC31" s="5"/>
    </row>
    <row r="32" customFormat="false" ht="13" hidden="false" customHeight="false" outlineLevel="0" collapsed="false">
      <c r="A32" s="10" t="s">
        <v>341</v>
      </c>
      <c r="B32" s="10" t="s">
        <v>342</v>
      </c>
      <c r="C32" s="10" t="n">
        <v>0.00839209646381013</v>
      </c>
      <c r="D32" s="5" t="n">
        <v>0.117643656</v>
      </c>
      <c r="E32" s="5" t="n">
        <v>0.0547996168</v>
      </c>
      <c r="F32" s="5" t="n">
        <v>0.3197528</v>
      </c>
      <c r="G32" s="5" t="n">
        <f aca="false">E32-F32</f>
        <v>-0.2649531832</v>
      </c>
      <c r="H32" s="8" t="n">
        <v>1</v>
      </c>
      <c r="I32" s="8" t="n">
        <v>101</v>
      </c>
      <c r="J32" s="10" t="b">
        <f aca="false">TRUE()</f>
        <v>1</v>
      </c>
      <c r="K32" s="5" t="n">
        <v>0.02766798</v>
      </c>
      <c r="L32" s="5" t="n">
        <v>0.08007201</v>
      </c>
      <c r="M32" s="5" t="n">
        <v>0.06025622</v>
      </c>
      <c r="N32" s="5" t="n">
        <v>0.04859592</v>
      </c>
      <c r="O32" s="5" t="n">
        <v>0.07475543</v>
      </c>
      <c r="P32" s="5" t="n">
        <v>0.1018808</v>
      </c>
      <c r="Q32" s="5" t="n">
        <v>0.3197528</v>
      </c>
      <c r="R32" s="5" t="n">
        <v>0.1012179</v>
      </c>
      <c r="S32" s="5" t="n">
        <v>0.1687025</v>
      </c>
      <c r="T32" s="5" t="n">
        <v>0.193535</v>
      </c>
      <c r="U32" s="5" t="n">
        <v>0.06825814</v>
      </c>
      <c r="V32" s="5" t="n">
        <v>0.03183366</v>
      </c>
      <c r="W32" s="5" t="n">
        <v>0.03429956</v>
      </c>
      <c r="X32" s="5" t="n">
        <v>0.05161808</v>
      </c>
      <c r="Y32" s="5" t="n">
        <v>0.04375657</v>
      </c>
      <c r="Z32" s="5" t="n">
        <v>0.0576716</v>
      </c>
      <c r="AA32" s="5" t="n">
        <v>0.04756097</v>
      </c>
      <c r="AB32" s="5" t="n">
        <v>0.03236654</v>
      </c>
      <c r="AC32" s="5" t="n">
        <v>0.09859622</v>
      </c>
      <c r="AD32" s="5" t="n">
        <v>0.05861955</v>
      </c>
      <c r="AE32" s="5" t="n">
        <v>0.03469302</v>
      </c>
      <c r="AF32" s="5" t="n">
        <v>0.02050689</v>
      </c>
      <c r="AG32" s="5" t="n">
        <v>0.123383</v>
      </c>
      <c r="AH32" s="5" t="n">
        <v>0.07328833</v>
      </c>
      <c r="AI32" s="5" t="n">
        <v>0.09244993</v>
      </c>
      <c r="AJ32" s="5" t="n">
        <v>0.1055164</v>
      </c>
      <c r="AK32" s="5" t="n">
        <v>0.01977073</v>
      </c>
      <c r="AL32" s="5" t="n">
        <v>0.05382945</v>
      </c>
      <c r="AM32" s="5" t="n">
        <v>0.04718457</v>
      </c>
      <c r="AN32" s="5" t="n">
        <v>0.02714995</v>
      </c>
      <c r="AO32" s="5" t="n">
        <v>0.01862669</v>
      </c>
      <c r="AP32" s="5" t="n">
        <v>0.04129075</v>
      </c>
      <c r="AQ32" s="5" t="n">
        <v>0.08627339</v>
      </c>
      <c r="AR32" s="5" t="n">
        <v>0.05965349</v>
      </c>
      <c r="AS32" s="5" t="n">
        <v>0.04179294</v>
      </c>
      <c r="AT32" s="5"/>
      <c r="AU32" s="5"/>
      <c r="AV32" s="5"/>
      <c r="AW32" s="5"/>
      <c r="AX32" s="5"/>
      <c r="AY32" s="5"/>
      <c r="AZ32" s="5"/>
      <c r="BA32" s="5"/>
      <c r="BB32" s="5"/>
      <c r="BC32" s="5"/>
    </row>
    <row r="33" customFormat="false" ht="13" hidden="false" customHeight="false" outlineLevel="0" collapsed="false">
      <c r="A33" s="10" t="s">
        <v>56</v>
      </c>
      <c r="B33" s="10" t="s">
        <v>57</v>
      </c>
      <c r="C33" s="10" t="n">
        <v>0.0376029998486323</v>
      </c>
      <c r="D33" s="5" t="n">
        <v>0.0454316738</v>
      </c>
      <c r="E33" s="5" t="n">
        <v>0.0182461016</v>
      </c>
      <c r="F33" s="5" t="n">
        <v>0.2793567</v>
      </c>
      <c r="G33" s="5" t="n">
        <f aca="false">E33-F33</f>
        <v>-0.2611105984</v>
      </c>
      <c r="H33" s="8" t="n">
        <v>1</v>
      </c>
      <c r="I33" s="8" t="n">
        <v>422</v>
      </c>
      <c r="J33" s="10" t="b">
        <f aca="false">TRUE()</f>
        <v>1</v>
      </c>
      <c r="K33" s="5" t="n">
        <v>0.02684283</v>
      </c>
      <c r="L33" s="5" t="n">
        <v>0.01304348</v>
      </c>
      <c r="M33" s="5" t="n">
        <v>0.009674028</v>
      </c>
      <c r="N33" s="5" t="n">
        <v>0.01650032</v>
      </c>
      <c r="O33" s="5" t="n">
        <v>0.03118074</v>
      </c>
      <c r="P33" s="5" t="n">
        <v>0.0107407</v>
      </c>
      <c r="Q33" s="5" t="n">
        <v>0.2793567</v>
      </c>
      <c r="R33" s="5" t="n">
        <v>0.02234847</v>
      </c>
      <c r="S33" s="5" t="n">
        <v>0.02227834</v>
      </c>
      <c r="T33" s="5" t="n">
        <v>0.02235113</v>
      </c>
      <c r="U33" s="5" t="n">
        <v>0.02384121</v>
      </c>
      <c r="V33" s="5" t="n">
        <v>0.03796038</v>
      </c>
      <c r="W33" s="5" t="n">
        <v>0.01158904</v>
      </c>
      <c r="X33" s="5" t="n">
        <v>0.0157753</v>
      </c>
      <c r="Y33" s="5" t="n">
        <v>0.01097121</v>
      </c>
      <c r="Z33" s="5" t="n">
        <v>0.01622026</v>
      </c>
      <c r="AA33" s="5" t="n">
        <v>0.007966175</v>
      </c>
      <c r="AB33" s="5" t="n">
        <v>0.009107468</v>
      </c>
      <c r="AC33" s="5" t="n">
        <v>0.01091153</v>
      </c>
      <c r="AD33" s="5" t="n">
        <v>0.01144478</v>
      </c>
      <c r="AE33" s="5" t="n">
        <v>0.01389944</v>
      </c>
      <c r="AF33" s="5" t="n">
        <v>0.0172438</v>
      </c>
      <c r="AG33" s="5" t="n">
        <v>0.009962995</v>
      </c>
      <c r="AH33" s="5" t="n">
        <v>0.01219943</v>
      </c>
      <c r="AI33" s="5" t="n">
        <v>0.009317603</v>
      </c>
      <c r="AJ33" s="5" t="n">
        <v>0.1277835</v>
      </c>
      <c r="AK33" s="5" t="n">
        <v>0.007124859</v>
      </c>
      <c r="AL33" s="5" t="n">
        <v>0.01087645</v>
      </c>
      <c r="AM33" s="5" t="n">
        <v>0.0101228</v>
      </c>
      <c r="AN33" s="5" t="n">
        <v>0.01416332</v>
      </c>
      <c r="AO33" s="5" t="n">
        <v>0.0116548</v>
      </c>
      <c r="AP33" s="5" t="n">
        <v>0.01849456</v>
      </c>
      <c r="AQ33" s="5" t="n">
        <v>0.01156598</v>
      </c>
      <c r="AR33" s="5" t="n">
        <v>0.01414207</v>
      </c>
      <c r="AS33" s="5" t="n">
        <v>0.01181358</v>
      </c>
      <c r="AT33" s="5"/>
      <c r="AU33" s="5"/>
      <c r="AV33" s="5"/>
      <c r="AW33" s="5"/>
      <c r="AX33" s="5"/>
      <c r="AY33" s="5"/>
      <c r="AZ33" s="5"/>
      <c r="BA33" s="5"/>
      <c r="BB33" s="5"/>
      <c r="BC33" s="5"/>
    </row>
    <row r="34" customFormat="false" ht="13" hidden="false" customHeight="false" outlineLevel="0" collapsed="false">
      <c r="A34" s="10" t="s">
        <v>343</v>
      </c>
      <c r="B34" s="10" t="s">
        <v>344</v>
      </c>
      <c r="C34" s="10" t="n">
        <v>0.0280863109496231</v>
      </c>
      <c r="D34" s="5" t="n">
        <v>0.055519245</v>
      </c>
      <c r="E34" s="5" t="n">
        <v>0.02031698736</v>
      </c>
      <c r="F34" s="5" t="n">
        <v>0.2813025</v>
      </c>
      <c r="G34" s="5" t="n">
        <f aca="false">E34-F34</f>
        <v>-0.26098551264</v>
      </c>
      <c r="H34" s="8" t="n">
        <v>1</v>
      </c>
      <c r="I34" s="8" t="n">
        <v>177</v>
      </c>
      <c r="J34" s="10" t="b">
        <f aca="false">TRUE()</f>
        <v>1</v>
      </c>
      <c r="K34" s="5" t="n">
        <v>0.2813025</v>
      </c>
      <c r="L34" s="5" t="n">
        <v>0.02045714</v>
      </c>
      <c r="M34" s="5" t="n">
        <v>0.04886244</v>
      </c>
      <c r="N34" s="5" t="n">
        <v>0.03058318</v>
      </c>
      <c r="O34" s="5" t="n">
        <v>0.05193692</v>
      </c>
      <c r="P34" s="5" t="n">
        <v>0.03334006</v>
      </c>
      <c r="Q34" s="5" t="n">
        <v>0.03855145</v>
      </c>
      <c r="R34" s="5" t="n">
        <v>0.01543783</v>
      </c>
      <c r="S34" s="5" t="n">
        <v>0.01780731</v>
      </c>
      <c r="T34" s="5" t="n">
        <v>0.01691362</v>
      </c>
      <c r="U34" s="5" t="n">
        <v>0.01891638</v>
      </c>
      <c r="V34" s="5" t="n">
        <v>0.01410723</v>
      </c>
      <c r="W34" s="5" t="n">
        <v>0.01705531</v>
      </c>
      <c r="X34" s="5" t="n">
        <v>0.02464342</v>
      </c>
      <c r="Y34" s="5" t="n">
        <v>0.02904067</v>
      </c>
      <c r="Z34" s="5" t="n">
        <v>0.02048143</v>
      </c>
      <c r="AA34" s="5" t="n">
        <v>0.01434889</v>
      </c>
      <c r="AB34" s="5" t="n">
        <v>0.03398883</v>
      </c>
      <c r="AC34" s="5" t="n">
        <v>0.02419453</v>
      </c>
      <c r="AD34" s="5" t="n">
        <v>0.02237302</v>
      </c>
      <c r="AE34" s="5" t="n">
        <v>0.008987276</v>
      </c>
      <c r="AF34" s="5" t="n">
        <v>0.01781545</v>
      </c>
      <c r="AG34" s="5" t="n">
        <v>0.03445205</v>
      </c>
      <c r="AH34" s="5" t="n">
        <v>0.01166823</v>
      </c>
      <c r="AI34" s="5" t="n">
        <v>0.01417769</v>
      </c>
      <c r="AJ34" s="5" t="n">
        <v>0.01788535</v>
      </c>
      <c r="AK34" s="5" t="n">
        <v>0.01411117</v>
      </c>
      <c r="AL34" s="5" t="n">
        <v>0.02910334</v>
      </c>
      <c r="AM34" s="5" t="n">
        <v>0.009257303</v>
      </c>
      <c r="AN34" s="5" t="n">
        <v>0.02045223</v>
      </c>
      <c r="AO34" s="5" t="n">
        <v>0.01190713</v>
      </c>
      <c r="AP34" s="5" t="n">
        <v>0.02334682</v>
      </c>
      <c r="AQ34" s="5" t="n">
        <v>0.0436475</v>
      </c>
      <c r="AR34" s="5" t="n">
        <v>0.02414012</v>
      </c>
      <c r="AS34" s="5" t="n">
        <v>0.007823315</v>
      </c>
      <c r="AT34" s="5"/>
      <c r="AU34" s="5"/>
      <c r="AV34" s="5"/>
      <c r="AW34" s="5"/>
      <c r="AX34" s="5"/>
      <c r="AY34" s="5"/>
      <c r="AZ34" s="5"/>
      <c r="BA34" s="5"/>
      <c r="BB34" s="5"/>
      <c r="BC34" s="5"/>
    </row>
    <row r="35" customFormat="false" ht="13" hidden="false" customHeight="false" outlineLevel="0" collapsed="false">
      <c r="A35" s="10" t="s">
        <v>345</v>
      </c>
      <c r="B35" s="10" t="s">
        <v>346</v>
      </c>
      <c r="C35" s="10" t="n">
        <v>0.0413073698096272</v>
      </c>
      <c r="D35" s="5" t="n">
        <v>0.057891753</v>
      </c>
      <c r="E35" s="5" t="n">
        <v>0.029033242</v>
      </c>
      <c r="F35" s="5" t="n">
        <v>0.2830446</v>
      </c>
      <c r="G35" s="5" t="n">
        <f aca="false">E35-F35</f>
        <v>-0.254011358</v>
      </c>
      <c r="H35" s="8" t="n">
        <v>1</v>
      </c>
      <c r="I35" s="8" t="n">
        <v>270</v>
      </c>
      <c r="J35" s="10" t="b">
        <f aca="false">TRUE()</f>
        <v>1</v>
      </c>
      <c r="K35" s="5" t="n">
        <v>0.2830446</v>
      </c>
      <c r="L35" s="5" t="n">
        <v>0.02639079</v>
      </c>
      <c r="M35" s="5" t="n">
        <v>0.02939946</v>
      </c>
      <c r="N35" s="5" t="n">
        <v>0.04997532</v>
      </c>
      <c r="O35" s="5" t="n">
        <v>0.02931085</v>
      </c>
      <c r="P35" s="5" t="n">
        <v>0.05053044</v>
      </c>
      <c r="Q35" s="5" t="n">
        <v>0.02432872</v>
      </c>
      <c r="R35" s="5" t="n">
        <v>0.02739961</v>
      </c>
      <c r="S35" s="5" t="n">
        <v>0.03678732</v>
      </c>
      <c r="T35" s="5" t="n">
        <v>0.02175042</v>
      </c>
      <c r="U35" s="5" t="n">
        <v>0.0206278</v>
      </c>
      <c r="V35" s="5" t="n">
        <v>0.03304824</v>
      </c>
      <c r="W35" s="5" t="n">
        <v>0.0191584</v>
      </c>
      <c r="X35" s="5" t="n">
        <v>0.02236347</v>
      </c>
      <c r="Y35" s="5" t="n">
        <v>0.02445428</v>
      </c>
      <c r="Z35" s="5" t="n">
        <v>0.01894974</v>
      </c>
      <c r="AA35" s="5" t="n">
        <v>0.03116344</v>
      </c>
      <c r="AB35" s="5" t="n">
        <v>0.03116645</v>
      </c>
      <c r="AC35" s="5" t="n">
        <v>0.1260684</v>
      </c>
      <c r="AD35" s="5" t="n">
        <v>0.02918248</v>
      </c>
      <c r="AE35" s="5" t="n">
        <v>0.02163628</v>
      </c>
      <c r="AF35" s="5" t="n">
        <v>0.02019129</v>
      </c>
      <c r="AG35" s="5" t="n">
        <v>0.03147031</v>
      </c>
      <c r="AH35" s="5" t="n">
        <v>0.01878307</v>
      </c>
      <c r="AI35" s="5" t="n">
        <v>0.02173608</v>
      </c>
      <c r="AJ35" s="5" t="n">
        <v>0.01955285</v>
      </c>
      <c r="AK35" s="5" t="n">
        <v>0.02178454</v>
      </c>
      <c r="AL35" s="5" t="n">
        <v>0.01811164</v>
      </c>
      <c r="AM35" s="5" t="n">
        <v>0.03226115</v>
      </c>
      <c r="AN35" s="5" t="n">
        <v>0.02958638</v>
      </c>
      <c r="AO35" s="5" t="n">
        <v>0.03602418</v>
      </c>
      <c r="AP35" s="5" t="n">
        <v>0.02513354</v>
      </c>
      <c r="AQ35" s="5" t="n">
        <v>0.02826357</v>
      </c>
      <c r="AR35" s="5" t="n">
        <v>0.02856259</v>
      </c>
      <c r="AS35" s="5" t="n">
        <v>0.01655088</v>
      </c>
      <c r="AT35" s="5"/>
      <c r="AU35" s="5"/>
      <c r="AV35" s="5"/>
      <c r="AW35" s="5"/>
      <c r="AX35" s="5"/>
      <c r="AY35" s="5"/>
      <c r="AZ35" s="5"/>
      <c r="BA35" s="5"/>
      <c r="BB35" s="5"/>
      <c r="BC35" s="5"/>
    </row>
    <row r="36" customFormat="false" ht="13" hidden="false" customHeight="false" outlineLevel="0" collapsed="false">
      <c r="A36" s="10" t="s">
        <v>347</v>
      </c>
      <c r="B36" s="10" t="s">
        <v>348</v>
      </c>
      <c r="C36" s="10" t="n">
        <v>0.0341745105207776</v>
      </c>
      <c r="D36" s="5" t="n">
        <v>0.06372975</v>
      </c>
      <c r="E36" s="5" t="n">
        <v>0.0343958008</v>
      </c>
      <c r="F36" s="5" t="n">
        <v>0.2802765</v>
      </c>
      <c r="G36" s="5" t="n">
        <f aca="false">E36-F36</f>
        <v>-0.2458806992</v>
      </c>
      <c r="H36" s="8" t="n">
        <v>1</v>
      </c>
      <c r="I36" s="8" t="n">
        <v>176</v>
      </c>
      <c r="J36" s="10" t="b">
        <f aca="false">TRUE()</f>
        <v>1</v>
      </c>
      <c r="K36" s="5" t="n">
        <v>0.05926696</v>
      </c>
      <c r="L36" s="5" t="n">
        <v>0.2802765</v>
      </c>
      <c r="M36" s="5" t="n">
        <v>0.0333712</v>
      </c>
      <c r="N36" s="5" t="n">
        <v>0.03571988</v>
      </c>
      <c r="O36" s="5" t="n">
        <v>0.04308849</v>
      </c>
      <c r="P36" s="5" t="n">
        <v>0.050508</v>
      </c>
      <c r="Q36" s="5" t="n">
        <v>0.02617888</v>
      </c>
      <c r="R36" s="5" t="n">
        <v>0.03669555</v>
      </c>
      <c r="S36" s="5" t="n">
        <v>0.04318218</v>
      </c>
      <c r="T36" s="5" t="n">
        <v>0.02900986</v>
      </c>
      <c r="U36" s="5" t="n">
        <v>0.02750124</v>
      </c>
      <c r="V36" s="5" t="n">
        <v>0.02710313</v>
      </c>
      <c r="W36" s="5" t="n">
        <v>0.0267663</v>
      </c>
      <c r="X36" s="5" t="n">
        <v>0.02046189</v>
      </c>
      <c r="Y36" s="5" t="n">
        <v>0.02886862</v>
      </c>
      <c r="Z36" s="5" t="n">
        <v>0.02208393</v>
      </c>
      <c r="AA36" s="5" t="n">
        <v>0.02720184</v>
      </c>
      <c r="AB36" s="5" t="n">
        <v>0.03633628</v>
      </c>
      <c r="AC36" s="5" t="n">
        <v>0.02965983</v>
      </c>
      <c r="AD36" s="5" t="n">
        <v>0.03754742</v>
      </c>
      <c r="AE36" s="5" t="n">
        <v>0.04180946</v>
      </c>
      <c r="AF36" s="5" t="n">
        <v>0.02464904</v>
      </c>
      <c r="AG36" s="5" t="n">
        <v>0.02726195</v>
      </c>
      <c r="AH36" s="5" t="n">
        <v>0.02908229</v>
      </c>
      <c r="AI36" s="5" t="n">
        <v>0.08609316</v>
      </c>
      <c r="AJ36" s="5" t="n">
        <v>0.03577591</v>
      </c>
      <c r="AK36" s="5" t="n">
        <v>0.03282876</v>
      </c>
      <c r="AL36" s="5" t="n">
        <v>0.03649789</v>
      </c>
      <c r="AM36" s="5" t="n">
        <v>0.02605015</v>
      </c>
      <c r="AN36" s="5" t="n">
        <v>0.02462194</v>
      </c>
      <c r="AO36" s="5" t="n">
        <v>0.06334463</v>
      </c>
      <c r="AP36" s="5" t="n">
        <v>0.05633248</v>
      </c>
      <c r="AQ36" s="5" t="n">
        <v>0.0403132</v>
      </c>
      <c r="AR36" s="5" t="n">
        <v>0.03264791</v>
      </c>
      <c r="AS36" s="5" t="n">
        <v>0.01905577</v>
      </c>
      <c r="AT36" s="5"/>
      <c r="AU36" s="5"/>
      <c r="AV36" s="5"/>
      <c r="AW36" s="5"/>
      <c r="AX36" s="5"/>
      <c r="AY36" s="5"/>
      <c r="AZ36" s="5"/>
      <c r="BA36" s="5"/>
      <c r="BB36" s="5"/>
      <c r="BC36" s="5"/>
    </row>
    <row r="37" customFormat="false" ht="13" hidden="false" customHeight="false" outlineLevel="0" collapsed="false">
      <c r="A37" s="10" t="s">
        <v>349</v>
      </c>
      <c r="B37" s="10" t="s">
        <v>350</v>
      </c>
      <c r="C37" s="10" t="n">
        <v>0.0453042780465407</v>
      </c>
      <c r="D37" s="5" t="n">
        <v>0.102582741</v>
      </c>
      <c r="E37" s="5" t="n">
        <v>0.0691042028</v>
      </c>
      <c r="F37" s="5" t="n">
        <v>0.3080475</v>
      </c>
      <c r="G37" s="5" t="n">
        <f aca="false">E37-F37</f>
        <v>-0.2389432972</v>
      </c>
      <c r="H37" s="8" t="n">
        <v>1</v>
      </c>
      <c r="I37" s="8" t="n">
        <v>453</v>
      </c>
      <c r="J37" s="10" t="b">
        <f aca="false">TRUE()</f>
        <v>1</v>
      </c>
      <c r="K37" s="5" t="n">
        <v>0.08911753</v>
      </c>
      <c r="L37" s="5" t="n">
        <v>0.09180675</v>
      </c>
      <c r="M37" s="5" t="n">
        <v>0.0610535</v>
      </c>
      <c r="N37" s="5" t="n">
        <v>0.3080475</v>
      </c>
      <c r="O37" s="5" t="n">
        <v>0.07821382</v>
      </c>
      <c r="P37" s="5" t="n">
        <v>0.07204039</v>
      </c>
      <c r="Q37" s="5" t="n">
        <v>0.0834584</v>
      </c>
      <c r="R37" s="5" t="n">
        <v>0.1080098</v>
      </c>
      <c r="S37" s="5" t="n">
        <v>0.05849596</v>
      </c>
      <c r="T37" s="5" t="n">
        <v>0.07558376</v>
      </c>
      <c r="U37" s="5" t="n">
        <v>0.07828125</v>
      </c>
      <c r="V37" s="5" t="n">
        <v>0.05632643</v>
      </c>
      <c r="W37" s="5" t="n">
        <v>0.06367747</v>
      </c>
      <c r="X37" s="5" t="n">
        <v>0.1061008</v>
      </c>
      <c r="Y37" s="5" t="n">
        <v>0.05065563</v>
      </c>
      <c r="Z37" s="5" t="n">
        <v>0.1323846</v>
      </c>
      <c r="AA37" s="5" t="n">
        <v>0.05503302</v>
      </c>
      <c r="AB37" s="5" t="n">
        <v>0.04431408</v>
      </c>
      <c r="AC37" s="5" t="n">
        <v>0.09497084</v>
      </c>
      <c r="AD37" s="5" t="n">
        <v>0.06183395</v>
      </c>
      <c r="AE37" s="5" t="n">
        <v>0.05289066</v>
      </c>
      <c r="AF37" s="5" t="n">
        <v>0.06158548</v>
      </c>
      <c r="AG37" s="5" t="n">
        <v>0.07200968</v>
      </c>
      <c r="AH37" s="5" t="n">
        <v>0.08305275</v>
      </c>
      <c r="AI37" s="5" t="n">
        <v>0.05397997</v>
      </c>
      <c r="AJ37" s="5" t="n">
        <v>0.04988549</v>
      </c>
      <c r="AK37" s="5" t="n">
        <v>0.05294753</v>
      </c>
      <c r="AL37" s="5" t="n">
        <v>0.05351724</v>
      </c>
      <c r="AM37" s="5" t="n">
        <v>0.08493494</v>
      </c>
      <c r="AN37" s="5" t="n">
        <v>0.06840185</v>
      </c>
      <c r="AO37" s="5" t="n">
        <v>0.09165621</v>
      </c>
      <c r="AP37" s="5" t="n">
        <v>0.06527288</v>
      </c>
      <c r="AQ37" s="5" t="n">
        <v>0.1014333</v>
      </c>
      <c r="AR37" s="5" t="n">
        <v>0.06203692</v>
      </c>
      <c r="AS37" s="5" t="n">
        <v>0.0304221</v>
      </c>
      <c r="AT37" s="5"/>
      <c r="AU37" s="5"/>
      <c r="AV37" s="5"/>
      <c r="AW37" s="5"/>
      <c r="AX37" s="5"/>
      <c r="AY37" s="5"/>
      <c r="AZ37" s="5"/>
      <c r="BA37" s="5"/>
      <c r="BB37" s="5"/>
      <c r="BC37" s="5"/>
    </row>
    <row r="38" customFormat="false" ht="13" hidden="false" customHeight="false" outlineLevel="0" collapsed="false">
      <c r="A38" s="10" t="s">
        <v>351</v>
      </c>
      <c r="B38" s="10" t="s">
        <v>338</v>
      </c>
      <c r="C38" s="10" t="n">
        <v>0.0119371130298304</v>
      </c>
      <c r="D38" s="5" t="n">
        <v>0.04549999</v>
      </c>
      <c r="E38" s="5" t="n">
        <v>0.0404131992</v>
      </c>
      <c r="F38" s="5" t="n">
        <v>0.2774181</v>
      </c>
      <c r="G38" s="5" t="n">
        <f aca="false">E38-F38</f>
        <v>-0.2370049008</v>
      </c>
      <c r="H38" s="8" t="n">
        <v>1</v>
      </c>
      <c r="I38" s="8" t="n">
        <v>291</v>
      </c>
      <c r="J38" s="10" t="b">
        <f aca="false">TRUE()</f>
        <v>1</v>
      </c>
      <c r="K38" s="5" t="n">
        <v>0.01092131</v>
      </c>
      <c r="L38" s="5" t="n">
        <v>0.03052851</v>
      </c>
      <c r="M38" s="5" t="n">
        <v>0.01966148</v>
      </c>
      <c r="N38" s="5" t="n">
        <v>0.03296703</v>
      </c>
      <c r="O38" s="5" t="n">
        <v>0.2774181</v>
      </c>
      <c r="P38" s="5" t="n">
        <v>0.01318078</v>
      </c>
      <c r="Q38" s="5" t="n">
        <v>0.01628383</v>
      </c>
      <c r="R38" s="5" t="n">
        <v>0.01586748</v>
      </c>
      <c r="S38" s="5" t="n">
        <v>0.02166065</v>
      </c>
      <c r="T38" s="5" t="n">
        <v>0.01651073</v>
      </c>
      <c r="U38" s="5" t="n">
        <v>0.04861261</v>
      </c>
      <c r="V38" s="5" t="n">
        <v>0.02617871</v>
      </c>
      <c r="W38" s="5" t="n">
        <v>0.026769</v>
      </c>
      <c r="X38" s="5" t="n">
        <v>0.0706498</v>
      </c>
      <c r="Y38" s="5" t="n">
        <v>0.08130081</v>
      </c>
      <c r="Z38" s="5" t="n">
        <v>0.02361506</v>
      </c>
      <c r="AA38" s="5" t="n">
        <v>0.01730822</v>
      </c>
      <c r="AB38" s="5" t="n">
        <v>0.02024607</v>
      </c>
      <c r="AC38" s="5" t="n">
        <v>0.03663753</v>
      </c>
      <c r="AD38" s="5" t="n">
        <v>0.03341447</v>
      </c>
      <c r="AE38" s="5" t="n">
        <v>0.02376033</v>
      </c>
      <c r="AF38" s="5" t="n">
        <v>0.04910797</v>
      </c>
      <c r="AG38" s="5" t="n">
        <v>0.05911237</v>
      </c>
      <c r="AH38" s="5" t="n">
        <v>0.01590393</v>
      </c>
      <c r="AI38" s="5" t="n">
        <v>0.03630363</v>
      </c>
      <c r="AJ38" s="5" t="n">
        <v>0.0413856</v>
      </c>
      <c r="AK38" s="5" t="n">
        <v>0.03004403</v>
      </c>
      <c r="AL38" s="5" t="n">
        <v>0.06024403</v>
      </c>
      <c r="AM38" s="5" t="n">
        <v>0.02252894</v>
      </c>
      <c r="AN38" s="5" t="n">
        <v>0.0673077</v>
      </c>
      <c r="AO38" s="5" t="n">
        <v>0.0135176</v>
      </c>
      <c r="AP38" s="5" t="n">
        <v>0.03828073</v>
      </c>
      <c r="AQ38" s="5" t="n">
        <v>0.0756489</v>
      </c>
      <c r="AR38" s="5" t="n">
        <v>0.04287528</v>
      </c>
      <c r="AS38" s="5" t="n">
        <v>0.04957666</v>
      </c>
      <c r="AT38" s="5"/>
      <c r="AU38" s="5"/>
      <c r="AV38" s="5"/>
      <c r="AW38" s="5"/>
      <c r="AX38" s="5"/>
      <c r="AY38" s="5"/>
      <c r="AZ38" s="5"/>
      <c r="BA38" s="5"/>
      <c r="BB38" s="5"/>
      <c r="BC38" s="5"/>
    </row>
    <row r="39" customFormat="false" ht="13" hidden="false" customHeight="false" outlineLevel="0" collapsed="false">
      <c r="A39" s="10" t="s">
        <v>352</v>
      </c>
      <c r="B39" s="10" t="s">
        <v>353</v>
      </c>
      <c r="C39" s="10" t="n">
        <v>0.0496085628258631</v>
      </c>
      <c r="D39" s="5" t="n">
        <v>0.077577886</v>
      </c>
      <c r="E39" s="5" t="n">
        <v>0.0417788476</v>
      </c>
      <c r="F39" s="5" t="n">
        <v>0.2780361</v>
      </c>
      <c r="G39" s="5" t="n">
        <f aca="false">E39-F39</f>
        <v>-0.2362572524</v>
      </c>
      <c r="H39" s="8" t="n">
        <v>1</v>
      </c>
      <c r="I39" s="8" t="n">
        <v>312</v>
      </c>
      <c r="J39" s="10" t="b">
        <f aca="false">TRUE()</f>
        <v>1</v>
      </c>
      <c r="K39" s="5" t="n">
        <v>0.02560866</v>
      </c>
      <c r="L39" s="5" t="n">
        <v>0.05349446</v>
      </c>
      <c r="M39" s="5" t="n">
        <v>0.04970118</v>
      </c>
      <c r="N39" s="5" t="n">
        <v>0.2780361</v>
      </c>
      <c r="O39" s="5" t="n">
        <v>0.06445029</v>
      </c>
      <c r="P39" s="5" t="n">
        <v>0.04042292</v>
      </c>
      <c r="Q39" s="5" t="n">
        <v>0.0636152</v>
      </c>
      <c r="R39" s="5" t="n">
        <v>0.02783403</v>
      </c>
      <c r="S39" s="5" t="n">
        <v>0.0897184</v>
      </c>
      <c r="T39" s="5" t="n">
        <v>0.08289762</v>
      </c>
      <c r="U39" s="5" t="n">
        <v>0.03173568</v>
      </c>
      <c r="V39" s="5" t="n">
        <v>0.01779707</v>
      </c>
      <c r="W39" s="5" t="n">
        <v>0.02690278</v>
      </c>
      <c r="X39" s="5" t="n">
        <v>0.03877391</v>
      </c>
      <c r="Y39" s="5" t="n">
        <v>0.04197941</v>
      </c>
      <c r="Z39" s="5" t="n">
        <v>0.08433302</v>
      </c>
      <c r="AA39" s="5" t="n">
        <v>0.05726746</v>
      </c>
      <c r="AB39" s="5" t="n">
        <v>0.04066123</v>
      </c>
      <c r="AC39" s="5" t="n">
        <v>0.0479775</v>
      </c>
      <c r="AD39" s="5" t="n">
        <v>0.01716047</v>
      </c>
      <c r="AE39" s="5" t="n">
        <v>0.03238617</v>
      </c>
      <c r="AF39" s="5" t="n">
        <v>0.016081</v>
      </c>
      <c r="AG39" s="5" t="n">
        <v>0.06760905</v>
      </c>
      <c r="AH39" s="5" t="n">
        <v>0.0739761</v>
      </c>
      <c r="AI39" s="5" t="n">
        <v>0.0787337</v>
      </c>
      <c r="AJ39" s="5" t="n">
        <v>0.05165061</v>
      </c>
      <c r="AK39" s="5" t="n">
        <v>0.02283654</v>
      </c>
      <c r="AL39" s="5" t="n">
        <v>0.0477707</v>
      </c>
      <c r="AM39" s="5" t="n">
        <v>0.0177561</v>
      </c>
      <c r="AN39" s="5" t="n">
        <v>0.02861035</v>
      </c>
      <c r="AO39" s="5" t="n">
        <v>0.01642589</v>
      </c>
      <c r="AP39" s="5" t="n">
        <v>0.04876433</v>
      </c>
      <c r="AQ39" s="5" t="n">
        <v>0.0756155</v>
      </c>
      <c r="AR39" s="5" t="n">
        <v>0.03770588</v>
      </c>
      <c r="AS39" s="5" t="n">
        <v>0.02396074</v>
      </c>
      <c r="AT39" s="5"/>
      <c r="AU39" s="5"/>
      <c r="AV39" s="5"/>
      <c r="AW39" s="5"/>
      <c r="AX39" s="5"/>
      <c r="AY39" s="5"/>
      <c r="AZ39" s="5"/>
      <c r="BA39" s="5"/>
      <c r="BB39" s="5"/>
      <c r="BC39" s="5"/>
    </row>
    <row r="40" customFormat="false" ht="13" hidden="false" customHeight="false" outlineLevel="0" collapsed="false">
      <c r="A40" s="10" t="s">
        <v>354</v>
      </c>
      <c r="B40" s="10" t="s">
        <v>355</v>
      </c>
      <c r="C40" s="10" t="n">
        <v>0.0453042780465407</v>
      </c>
      <c r="D40" s="5" t="n">
        <v>0.102582393</v>
      </c>
      <c r="E40" s="5" t="n">
        <v>0.0496040876</v>
      </c>
      <c r="F40" s="5" t="n">
        <v>0.2820808</v>
      </c>
      <c r="G40" s="5" t="n">
        <f aca="false">E40-F40</f>
        <v>-0.2324767124</v>
      </c>
      <c r="H40" s="8" t="n">
        <v>1</v>
      </c>
      <c r="I40" s="8" t="n">
        <v>646</v>
      </c>
      <c r="J40" s="10" t="b">
        <f aca="false">TRUE()</f>
        <v>1</v>
      </c>
      <c r="K40" s="5" t="n">
        <v>0.2272645</v>
      </c>
      <c r="L40" s="5" t="n">
        <v>0.0950754</v>
      </c>
      <c r="M40" s="5" t="n">
        <v>0.1107519</v>
      </c>
      <c r="N40" s="5" t="n">
        <v>0.04136906</v>
      </c>
      <c r="O40" s="5" t="n">
        <v>0.05720276</v>
      </c>
      <c r="P40" s="5" t="n">
        <v>0.2820808</v>
      </c>
      <c r="Q40" s="5" t="n">
        <v>0.03148218</v>
      </c>
      <c r="R40" s="5" t="n">
        <v>0.05466263</v>
      </c>
      <c r="S40" s="5" t="n">
        <v>0.04691236</v>
      </c>
      <c r="T40" s="5" t="n">
        <v>0.07902234</v>
      </c>
      <c r="U40" s="5" t="n">
        <v>0.02457285</v>
      </c>
      <c r="V40" s="5" t="n">
        <v>0.02721183</v>
      </c>
      <c r="W40" s="5" t="n">
        <v>0.03108016</v>
      </c>
      <c r="X40" s="5" t="n">
        <v>0.04672566</v>
      </c>
      <c r="Y40" s="5" t="n">
        <v>0.05714286</v>
      </c>
      <c r="Z40" s="5" t="n">
        <v>0.05576441</v>
      </c>
      <c r="AA40" s="5" t="n">
        <v>0.07421974</v>
      </c>
      <c r="AB40" s="5" t="n">
        <v>0.03323919</v>
      </c>
      <c r="AC40" s="5" t="n">
        <v>0.0487106</v>
      </c>
      <c r="AD40" s="5" t="n">
        <v>0.06291984</v>
      </c>
      <c r="AE40" s="5" t="n">
        <v>0.05637468</v>
      </c>
      <c r="AF40" s="5" t="n">
        <v>0.03144448</v>
      </c>
      <c r="AG40" s="5" t="n">
        <v>0.05995475</v>
      </c>
      <c r="AH40" s="5" t="n">
        <v>0.07350922</v>
      </c>
      <c r="AI40" s="5" t="n">
        <v>0.04047535</v>
      </c>
      <c r="AJ40" s="5" t="n">
        <v>0.04174695</v>
      </c>
      <c r="AK40" s="5" t="n">
        <v>0.05735805</v>
      </c>
      <c r="AL40" s="5" t="n">
        <v>0.04850386</v>
      </c>
      <c r="AM40" s="5" t="n">
        <v>0.02312936</v>
      </c>
      <c r="AN40" s="5" t="n">
        <v>0.0664076</v>
      </c>
      <c r="AO40" s="5" t="n">
        <v>0.02087311</v>
      </c>
      <c r="AP40" s="5" t="n">
        <v>0.06960537</v>
      </c>
      <c r="AQ40" s="5" t="n">
        <v>0.1177056</v>
      </c>
      <c r="AR40" s="5" t="n">
        <v>0.05296475</v>
      </c>
      <c r="AS40" s="5" t="n">
        <v>0.01846192</v>
      </c>
      <c r="AT40" s="5"/>
      <c r="AU40" s="5"/>
      <c r="AV40" s="5"/>
      <c r="AW40" s="5"/>
      <c r="AX40" s="5"/>
      <c r="AY40" s="5"/>
      <c r="AZ40" s="5"/>
      <c r="BA40" s="5"/>
      <c r="BB40" s="5"/>
      <c r="BC40" s="5"/>
    </row>
    <row r="41" customFormat="false" ht="13" hidden="false" customHeight="false" outlineLevel="0" collapsed="false">
      <c r="A41" s="10" t="s">
        <v>356</v>
      </c>
      <c r="B41" s="10" t="s">
        <v>357</v>
      </c>
      <c r="C41" s="10" t="n">
        <v>0.0453042780465407</v>
      </c>
      <c r="D41" s="5" t="n">
        <v>0.058709395</v>
      </c>
      <c r="E41" s="5" t="n">
        <v>0.0305509852</v>
      </c>
      <c r="F41" s="5" t="n">
        <v>0.2628077</v>
      </c>
      <c r="G41" s="5" t="n">
        <f aca="false">E41-F41</f>
        <v>-0.2322567148</v>
      </c>
      <c r="H41" s="8" t="n">
        <v>1</v>
      </c>
      <c r="I41" s="8" t="n">
        <v>850</v>
      </c>
      <c r="J41" s="10" t="b">
        <f aca="false">TRUE()</f>
        <v>1</v>
      </c>
      <c r="K41" s="5" t="n">
        <v>0.03102157</v>
      </c>
      <c r="L41" s="5" t="n">
        <v>0.2628077</v>
      </c>
      <c r="M41" s="5" t="n">
        <v>0.03550342</v>
      </c>
      <c r="N41" s="5" t="n">
        <v>0.04468388</v>
      </c>
      <c r="O41" s="5" t="n">
        <v>0.02616978</v>
      </c>
      <c r="P41" s="5" t="n">
        <v>0.03029046</v>
      </c>
      <c r="Q41" s="5" t="n">
        <v>0.05277832</v>
      </c>
      <c r="R41" s="5" t="n">
        <v>0.0306941</v>
      </c>
      <c r="S41" s="5" t="n">
        <v>0.04000668</v>
      </c>
      <c r="T41" s="5" t="n">
        <v>0.03313804</v>
      </c>
      <c r="U41" s="5" t="n">
        <v>0.03086823</v>
      </c>
      <c r="V41" s="5" t="n">
        <v>0.02639339</v>
      </c>
      <c r="W41" s="5" t="n">
        <v>0.02220291</v>
      </c>
      <c r="X41" s="5" t="n">
        <v>0.02217936</v>
      </c>
      <c r="Y41" s="5" t="n">
        <v>0.02965538</v>
      </c>
      <c r="Z41" s="5" t="n">
        <v>0.03769521</v>
      </c>
      <c r="AA41" s="5" t="n">
        <v>0.0379107</v>
      </c>
      <c r="AB41" s="5" t="n">
        <v>0.02665337</v>
      </c>
      <c r="AC41" s="5" t="n">
        <v>0.02771524</v>
      </c>
      <c r="AD41" s="5" t="n">
        <v>0.02134146</v>
      </c>
      <c r="AE41" s="5" t="n">
        <v>0.01899768</v>
      </c>
      <c r="AF41" s="5" t="n">
        <v>0.03618398</v>
      </c>
      <c r="AG41" s="5" t="n">
        <v>0.03751008</v>
      </c>
      <c r="AH41" s="5" t="n">
        <v>0.03542555</v>
      </c>
      <c r="AI41" s="5" t="n">
        <v>0.03415905</v>
      </c>
      <c r="AJ41" s="5" t="n">
        <v>0.0281669</v>
      </c>
      <c r="AK41" s="5" t="n">
        <v>0.01472912</v>
      </c>
      <c r="AL41" s="5" t="n">
        <v>0.0325046</v>
      </c>
      <c r="AM41" s="5" t="n">
        <v>0.02801184</v>
      </c>
      <c r="AN41" s="5" t="n">
        <v>0.02699387</v>
      </c>
      <c r="AO41" s="5" t="n">
        <v>0.02339156</v>
      </c>
      <c r="AP41" s="5" t="n">
        <v>0.05767861</v>
      </c>
      <c r="AQ41" s="5" t="n">
        <v>0.03229843</v>
      </c>
      <c r="AR41" s="5" t="n">
        <v>0.05311478</v>
      </c>
      <c r="AS41" s="5" t="n">
        <v>0.02199333</v>
      </c>
      <c r="AT41" s="5"/>
      <c r="AU41" s="5"/>
      <c r="AV41" s="5"/>
      <c r="AW41" s="5"/>
      <c r="AX41" s="5"/>
      <c r="AY41" s="5"/>
      <c r="AZ41" s="5"/>
      <c r="BA41" s="5"/>
      <c r="BB41" s="5"/>
      <c r="BC41" s="5"/>
    </row>
    <row r="42" customFormat="false" ht="13" hidden="false" customHeight="false" outlineLevel="0" collapsed="false">
      <c r="A42" s="10" t="s">
        <v>68</v>
      </c>
      <c r="B42" s="10" t="s">
        <v>69</v>
      </c>
      <c r="C42" s="10" t="n">
        <v>0.0280863109496231</v>
      </c>
      <c r="D42" s="5" t="n">
        <v>0.070815904</v>
      </c>
      <c r="E42" s="5" t="n">
        <v>0.0379250252</v>
      </c>
      <c r="F42" s="5" t="n">
        <v>0.2645881</v>
      </c>
      <c r="G42" s="5" t="n">
        <f aca="false">E42-F42</f>
        <v>-0.2266630748</v>
      </c>
      <c r="H42" s="8" t="n">
        <v>1</v>
      </c>
      <c r="I42" s="8" t="n">
        <v>707</v>
      </c>
      <c r="J42" s="10" t="b">
        <f aca="false">TRUE()</f>
        <v>1</v>
      </c>
      <c r="K42" s="5" t="n">
        <v>0.0467233</v>
      </c>
      <c r="L42" s="5" t="n">
        <v>0.03151667</v>
      </c>
      <c r="M42" s="5" t="n">
        <v>0.2645881</v>
      </c>
      <c r="N42" s="5" t="n">
        <v>0.03667751</v>
      </c>
      <c r="O42" s="5" t="n">
        <v>0.04351761</v>
      </c>
      <c r="P42" s="5" t="n">
        <v>0.05012576</v>
      </c>
      <c r="Q42" s="5" t="n">
        <v>0.04673607</v>
      </c>
      <c r="R42" s="5" t="n">
        <v>0.04308094</v>
      </c>
      <c r="S42" s="5" t="n">
        <v>0.03741018</v>
      </c>
      <c r="T42" s="5" t="n">
        <v>0.1077829</v>
      </c>
      <c r="U42" s="5" t="n">
        <v>0.03831024</v>
      </c>
      <c r="V42" s="5" t="n">
        <v>0.03141569</v>
      </c>
      <c r="W42" s="5" t="n">
        <v>0.03485064</v>
      </c>
      <c r="X42" s="5" t="n">
        <v>0.04119436</v>
      </c>
      <c r="Y42" s="5" t="n">
        <v>0.02736277</v>
      </c>
      <c r="Z42" s="5" t="n">
        <v>0.03364049</v>
      </c>
      <c r="AA42" s="5" t="n">
        <v>0.0206583</v>
      </c>
      <c r="AB42" s="5" t="n">
        <v>0.03457842</v>
      </c>
      <c r="AC42" s="5" t="n">
        <v>0.04673896</v>
      </c>
      <c r="AD42" s="5" t="n">
        <v>0.04297614</v>
      </c>
      <c r="AE42" s="5" t="n">
        <v>0.0263998</v>
      </c>
      <c r="AF42" s="5" t="n">
        <v>0.05205722</v>
      </c>
      <c r="AG42" s="5" t="n">
        <v>0.03401048</v>
      </c>
      <c r="AH42" s="5" t="n">
        <v>0.03859649</v>
      </c>
      <c r="AI42" s="5" t="n">
        <v>0.02832775</v>
      </c>
      <c r="AJ42" s="5" t="n">
        <v>0.03625691</v>
      </c>
      <c r="AK42" s="5" t="n">
        <v>0.02255714</v>
      </c>
      <c r="AL42" s="5" t="n">
        <v>0.02835259</v>
      </c>
      <c r="AM42" s="5" t="n">
        <v>0.05574433</v>
      </c>
      <c r="AN42" s="5" t="n">
        <v>0.03252311</v>
      </c>
      <c r="AO42" s="5" t="n">
        <v>0.08722444</v>
      </c>
      <c r="AP42" s="5" t="n">
        <v>0.05026473</v>
      </c>
      <c r="AQ42" s="5" t="n">
        <v>0.03818935</v>
      </c>
      <c r="AR42" s="5" t="n">
        <v>0.04387837</v>
      </c>
      <c r="AS42" s="5" t="n">
        <v>0.02201691</v>
      </c>
      <c r="AT42" s="5"/>
      <c r="AU42" s="5"/>
      <c r="AV42" s="5"/>
      <c r="AW42" s="5"/>
      <c r="AX42" s="5"/>
      <c r="AY42" s="5"/>
      <c r="AZ42" s="5"/>
      <c r="BA42" s="5"/>
      <c r="BB42" s="5"/>
      <c r="BC42" s="5"/>
    </row>
    <row r="43" customFormat="false" ht="13" hidden="false" customHeight="false" outlineLevel="0" collapsed="false">
      <c r="A43" s="10" t="s">
        <v>358</v>
      </c>
      <c r="B43" s="10" t="s">
        <v>359</v>
      </c>
      <c r="C43" s="10" t="n">
        <v>0.0119371130298304</v>
      </c>
      <c r="D43" s="5" t="n">
        <v>0.058871307</v>
      </c>
      <c r="E43" s="5" t="n">
        <v>0.0264419432</v>
      </c>
      <c r="F43" s="5" t="n">
        <v>0.251286</v>
      </c>
      <c r="G43" s="5" t="n">
        <f aca="false">E43-F43</f>
        <v>-0.2248440568</v>
      </c>
      <c r="H43" s="8" t="n">
        <v>1</v>
      </c>
      <c r="I43" s="8" t="n">
        <v>328</v>
      </c>
      <c r="J43" s="10" t="b">
        <f aca="false">TRUE()</f>
        <v>1</v>
      </c>
      <c r="K43" s="5" t="n">
        <v>0.251286</v>
      </c>
      <c r="L43" s="5" t="n">
        <v>0.03570547</v>
      </c>
      <c r="M43" s="5" t="n">
        <v>0.05061026</v>
      </c>
      <c r="N43" s="5" t="n">
        <v>0.03776409</v>
      </c>
      <c r="O43" s="5" t="n">
        <v>0.05658288</v>
      </c>
      <c r="P43" s="5" t="n">
        <v>0.06061901</v>
      </c>
      <c r="Q43" s="5" t="n">
        <v>0.02665087</v>
      </c>
      <c r="R43" s="5" t="n">
        <v>0.02202537</v>
      </c>
      <c r="S43" s="5" t="n">
        <v>0.02240212</v>
      </c>
      <c r="T43" s="5" t="n">
        <v>0.025067</v>
      </c>
      <c r="U43" s="5" t="n">
        <v>0.0216681</v>
      </c>
      <c r="V43" s="5" t="n">
        <v>0.01740883</v>
      </c>
      <c r="W43" s="5" t="n">
        <v>0.01575582</v>
      </c>
      <c r="X43" s="5" t="n">
        <v>0.02105692</v>
      </c>
      <c r="Y43" s="5" t="n">
        <v>0.02323804</v>
      </c>
      <c r="Z43" s="5" t="n">
        <v>0.02150135</v>
      </c>
      <c r="AA43" s="5" t="n">
        <v>0.02684484</v>
      </c>
      <c r="AB43" s="5" t="n">
        <v>0.02093681</v>
      </c>
      <c r="AC43" s="5" t="n">
        <v>0.02219081</v>
      </c>
      <c r="AD43" s="5" t="n">
        <v>0.01838652</v>
      </c>
      <c r="AE43" s="5" t="n">
        <v>0.02031482</v>
      </c>
      <c r="AF43" s="5" t="n">
        <v>0.02911315</v>
      </c>
      <c r="AG43" s="5" t="n">
        <v>0.03905297</v>
      </c>
      <c r="AH43" s="5" t="n">
        <v>0.02848508</v>
      </c>
      <c r="AI43" s="5" t="n">
        <v>0.01657572</v>
      </c>
      <c r="AJ43" s="5" t="n">
        <v>0.02795727</v>
      </c>
      <c r="AK43" s="5" t="n">
        <v>0.01385061</v>
      </c>
      <c r="AL43" s="5" t="n">
        <v>0.01669826</v>
      </c>
      <c r="AM43" s="5" t="n">
        <v>0.0579634</v>
      </c>
      <c r="AN43" s="5" t="n">
        <v>0.03601269</v>
      </c>
      <c r="AO43" s="5" t="n">
        <v>0.0180656</v>
      </c>
      <c r="AP43" s="5" t="n">
        <v>0.03979849</v>
      </c>
      <c r="AQ43" s="5" t="n">
        <v>0.05496468</v>
      </c>
      <c r="AR43" s="5" t="n">
        <v>0.04238093</v>
      </c>
      <c r="AS43" s="5" t="n">
        <v>0.01082687</v>
      </c>
      <c r="AT43" s="5"/>
      <c r="AU43" s="5"/>
      <c r="AV43" s="5"/>
      <c r="AW43" s="5"/>
      <c r="AX43" s="5"/>
      <c r="AY43" s="5"/>
      <c r="AZ43" s="5"/>
      <c r="BA43" s="5"/>
      <c r="BB43" s="5"/>
      <c r="BC43" s="5"/>
    </row>
    <row r="44" customFormat="false" ht="13" hidden="false" customHeight="false" outlineLevel="0" collapsed="false">
      <c r="A44" s="10" t="s">
        <v>360</v>
      </c>
      <c r="B44" s="10" t="s">
        <v>361</v>
      </c>
      <c r="C44" s="10" t="n">
        <v>0.0280863109496231</v>
      </c>
      <c r="D44" s="5" t="n">
        <v>0.08928857</v>
      </c>
      <c r="E44" s="5" t="n">
        <v>0.0571944608</v>
      </c>
      <c r="F44" s="5" t="n">
        <v>0.2814452</v>
      </c>
      <c r="G44" s="5" t="n">
        <f aca="false">E44-F44</f>
        <v>-0.2242507392</v>
      </c>
      <c r="H44" s="8" t="n">
        <v>1</v>
      </c>
      <c r="I44" s="8" t="n">
        <v>428</v>
      </c>
      <c r="J44" s="10" t="b">
        <f aca="false">TRUE()</f>
        <v>1</v>
      </c>
      <c r="K44" s="5" t="n">
        <v>0.0750894</v>
      </c>
      <c r="L44" s="5" t="n">
        <v>0.06302405</v>
      </c>
      <c r="M44" s="5" t="n">
        <v>0.04358277</v>
      </c>
      <c r="N44" s="5" t="n">
        <v>0.04910207</v>
      </c>
      <c r="O44" s="5" t="n">
        <v>0.05477799</v>
      </c>
      <c r="P44" s="5" t="n">
        <v>0.06825203</v>
      </c>
      <c r="Q44" s="5" t="n">
        <v>0.0773509</v>
      </c>
      <c r="R44" s="5" t="n">
        <v>0.2814452</v>
      </c>
      <c r="S44" s="5" t="n">
        <v>0.1212356</v>
      </c>
      <c r="T44" s="5" t="n">
        <v>0.05902569</v>
      </c>
      <c r="U44" s="5" t="n">
        <v>0.04191963</v>
      </c>
      <c r="V44" s="5" t="n">
        <v>0.0474993</v>
      </c>
      <c r="W44" s="5" t="n">
        <v>0.04445936</v>
      </c>
      <c r="X44" s="5" t="n">
        <v>0.06264368</v>
      </c>
      <c r="Y44" s="5" t="n">
        <v>0.05640132</v>
      </c>
      <c r="Z44" s="5" t="n">
        <v>0.04818946</v>
      </c>
      <c r="AA44" s="5" t="n">
        <v>0.0482337</v>
      </c>
      <c r="AB44" s="5" t="n">
        <v>0.03752345</v>
      </c>
      <c r="AC44" s="5" t="n">
        <v>0.0482902</v>
      </c>
      <c r="AD44" s="5" t="n">
        <v>0.04226208</v>
      </c>
      <c r="AE44" s="5" t="n">
        <v>0.04603555</v>
      </c>
      <c r="AF44" s="5" t="n">
        <v>0.04767946</v>
      </c>
      <c r="AG44" s="5" t="n">
        <v>0.05440878</v>
      </c>
      <c r="AH44" s="5" t="n">
        <v>0.09422063</v>
      </c>
      <c r="AI44" s="5" t="n">
        <v>0.05457846</v>
      </c>
      <c r="AJ44" s="5" t="n">
        <v>0.06207208</v>
      </c>
      <c r="AK44" s="5" t="n">
        <v>0.03607984</v>
      </c>
      <c r="AL44" s="5" t="n">
        <v>0.03993251</v>
      </c>
      <c r="AM44" s="5" t="n">
        <v>0.121906</v>
      </c>
      <c r="AN44" s="5" t="n">
        <v>0.06250448</v>
      </c>
      <c r="AO44" s="5" t="n">
        <v>0.04857363</v>
      </c>
      <c r="AP44" s="5" t="n">
        <v>0.06435798</v>
      </c>
      <c r="AQ44" s="5" t="n">
        <v>0.09660698</v>
      </c>
      <c r="AR44" s="5" t="n">
        <v>0.08983192</v>
      </c>
      <c r="AS44" s="5" t="n">
        <v>0.03365104</v>
      </c>
      <c r="AT44" s="5"/>
      <c r="AU44" s="5"/>
      <c r="AV44" s="5"/>
      <c r="AW44" s="5"/>
      <c r="AX44" s="5"/>
      <c r="AY44" s="5"/>
      <c r="AZ44" s="5"/>
      <c r="BA44" s="5"/>
      <c r="BB44" s="5"/>
      <c r="BC44" s="5"/>
    </row>
    <row r="45" customFormat="false" ht="13" hidden="false" customHeight="false" outlineLevel="0" collapsed="false">
      <c r="A45" s="10" t="s">
        <v>362</v>
      </c>
      <c r="B45" s="10" t="s">
        <v>363</v>
      </c>
      <c r="C45" s="10" t="n">
        <v>0.00945707436579648</v>
      </c>
      <c r="D45" s="5" t="n">
        <v>0.046958524</v>
      </c>
      <c r="E45" s="5" t="n">
        <v>0.0221368012</v>
      </c>
      <c r="F45" s="5" t="n">
        <v>0.2434218</v>
      </c>
      <c r="G45" s="5" t="n">
        <f aca="false">E45-F45</f>
        <v>-0.2212849988</v>
      </c>
      <c r="H45" s="8" t="n">
        <v>1</v>
      </c>
      <c r="I45" s="8" t="n">
        <v>191</v>
      </c>
      <c r="J45" s="10" t="b">
        <f aca="false">TRUE()</f>
        <v>1</v>
      </c>
      <c r="K45" s="5" t="n">
        <v>0.0251568</v>
      </c>
      <c r="L45" s="5" t="n">
        <v>0.01803004</v>
      </c>
      <c r="M45" s="5" t="n">
        <v>0.01504615</v>
      </c>
      <c r="N45" s="5" t="n">
        <v>0.03719124</v>
      </c>
      <c r="O45" s="5" t="n">
        <v>0.02344279</v>
      </c>
      <c r="P45" s="5" t="n">
        <v>0.2434218</v>
      </c>
      <c r="Q45" s="5" t="n">
        <v>0.02170894</v>
      </c>
      <c r="R45" s="5" t="n">
        <v>0.01969201</v>
      </c>
      <c r="S45" s="5" t="n">
        <v>0.04433751</v>
      </c>
      <c r="T45" s="5" t="n">
        <v>0.02155796</v>
      </c>
      <c r="U45" s="5" t="n">
        <v>0.01844437</v>
      </c>
      <c r="V45" s="5" t="n">
        <v>0.0105983</v>
      </c>
      <c r="W45" s="5" t="n">
        <v>0.01526362</v>
      </c>
      <c r="X45" s="5" t="n">
        <v>0.01579692</v>
      </c>
      <c r="Y45" s="5" t="n">
        <v>0.01750212</v>
      </c>
      <c r="Z45" s="5" t="n">
        <v>0.01760986</v>
      </c>
      <c r="AA45" s="5" t="n">
        <v>0.01665664</v>
      </c>
      <c r="AB45" s="5" t="n">
        <v>0.1420536</v>
      </c>
      <c r="AC45" s="5" t="n">
        <v>0.01607981</v>
      </c>
      <c r="AD45" s="5" t="n">
        <v>0.01614289</v>
      </c>
      <c r="AE45" s="5" t="n">
        <v>0.01595123</v>
      </c>
      <c r="AF45" s="5" t="n">
        <v>0.01530829</v>
      </c>
      <c r="AG45" s="5" t="n">
        <v>0.02107361</v>
      </c>
      <c r="AH45" s="5" t="n">
        <v>0.01805475</v>
      </c>
      <c r="AI45" s="5" t="n">
        <v>0.01168721</v>
      </c>
      <c r="AJ45" s="5" t="n">
        <v>0.01555837</v>
      </c>
      <c r="AK45" s="5" t="n">
        <v>0.01232984</v>
      </c>
      <c r="AL45" s="5" t="n">
        <v>0.01247786</v>
      </c>
      <c r="AM45" s="5" t="n">
        <v>0.01990591</v>
      </c>
      <c r="AN45" s="5" t="n">
        <v>0.02539412</v>
      </c>
      <c r="AO45" s="5" t="n">
        <v>0.01399733</v>
      </c>
      <c r="AP45" s="5" t="n">
        <v>0.02568218</v>
      </c>
      <c r="AQ45" s="5" t="n">
        <v>0.02641757</v>
      </c>
      <c r="AR45" s="5" t="n">
        <v>0.02230808</v>
      </c>
      <c r="AS45" s="5" t="n">
        <v>0.01112555</v>
      </c>
      <c r="AT45" s="5"/>
      <c r="AU45" s="5"/>
      <c r="AV45" s="5"/>
      <c r="AW45" s="5"/>
      <c r="AX45" s="5"/>
      <c r="AY45" s="5"/>
      <c r="AZ45" s="5"/>
      <c r="BA45" s="5"/>
      <c r="BB45" s="5"/>
      <c r="BC45" s="5"/>
    </row>
    <row r="46" customFormat="false" ht="13" hidden="false" customHeight="false" outlineLevel="0" collapsed="false">
      <c r="A46" s="10" t="s">
        <v>251</v>
      </c>
      <c r="B46" s="10" t="s">
        <v>252</v>
      </c>
      <c r="C46" s="10" t="n">
        <v>0.00224793200648726</v>
      </c>
      <c r="D46" s="5" t="n">
        <v>0.113390541</v>
      </c>
      <c r="E46" s="5" t="n">
        <v>0.063891608</v>
      </c>
      <c r="F46" s="5" t="n">
        <v>0.285125</v>
      </c>
      <c r="G46" s="5" t="n">
        <f aca="false">E46-F46</f>
        <v>-0.221233392</v>
      </c>
      <c r="H46" s="8" t="n">
        <v>1</v>
      </c>
      <c r="I46" s="8" t="n">
        <v>76</v>
      </c>
      <c r="J46" s="10" t="b">
        <f aca="false">TRUE()</f>
        <v>1</v>
      </c>
      <c r="K46" s="5" t="n">
        <v>0.09128313</v>
      </c>
      <c r="L46" s="5" t="n">
        <v>0.1010294</v>
      </c>
      <c r="M46" s="5" t="n">
        <v>0.1686456</v>
      </c>
      <c r="N46" s="5" t="n">
        <v>0.06757206</v>
      </c>
      <c r="O46" s="5" t="n">
        <v>0.0670474</v>
      </c>
      <c r="P46" s="5" t="n">
        <v>0.285125</v>
      </c>
      <c r="Q46" s="5" t="n">
        <v>0.1478272</v>
      </c>
      <c r="R46" s="5" t="n">
        <v>0.08219028</v>
      </c>
      <c r="S46" s="5" t="n">
        <v>0.06972742</v>
      </c>
      <c r="T46" s="5" t="n">
        <v>0.05345792</v>
      </c>
      <c r="U46" s="5" t="n">
        <v>0.05457355</v>
      </c>
      <c r="V46" s="5" t="n">
        <v>0.05875375</v>
      </c>
      <c r="W46" s="5" t="n">
        <v>0.04478301</v>
      </c>
      <c r="X46" s="5" t="n">
        <v>0.02980747</v>
      </c>
      <c r="Y46" s="5" t="n">
        <v>0.03768178</v>
      </c>
      <c r="Z46" s="5" t="n">
        <v>0.04492488</v>
      </c>
      <c r="AA46" s="5" t="n">
        <v>0.04670311</v>
      </c>
      <c r="AB46" s="5" t="n">
        <v>0.05751695</v>
      </c>
      <c r="AC46" s="5" t="n">
        <v>0.05782717</v>
      </c>
      <c r="AD46" s="5" t="n">
        <v>0.04714109</v>
      </c>
      <c r="AE46" s="5" t="n">
        <v>0.04432789</v>
      </c>
      <c r="AF46" s="5" t="n">
        <v>0.05343771</v>
      </c>
      <c r="AG46" s="5" t="n">
        <v>0.08409586</v>
      </c>
      <c r="AH46" s="5" t="n">
        <v>0.05430692</v>
      </c>
      <c r="AI46" s="5" t="n">
        <v>0.1393443</v>
      </c>
      <c r="AJ46" s="5" t="n">
        <v>0.05325048</v>
      </c>
      <c r="AK46" s="5" t="n">
        <v>0.06320804</v>
      </c>
      <c r="AL46" s="5" t="n">
        <v>0.04989997</v>
      </c>
      <c r="AM46" s="5" t="n">
        <v>0.1194833</v>
      </c>
      <c r="AN46" s="5" t="n">
        <v>0.1279937</v>
      </c>
      <c r="AO46" s="5" t="n">
        <v>0.04911388</v>
      </c>
      <c r="AP46" s="5" t="n">
        <v>0.06926521</v>
      </c>
      <c r="AQ46" s="5" t="n">
        <v>0.06441569</v>
      </c>
      <c r="AR46" s="5" t="n">
        <v>0.07062856</v>
      </c>
      <c r="AS46" s="5" t="n">
        <v>0.07480593</v>
      </c>
      <c r="AT46" s="5"/>
      <c r="AU46" s="5"/>
      <c r="AV46" s="5"/>
      <c r="AW46" s="5"/>
      <c r="AX46" s="5"/>
      <c r="AY46" s="5"/>
      <c r="AZ46" s="5"/>
      <c r="BA46" s="5"/>
      <c r="BB46" s="5"/>
      <c r="BC46" s="5"/>
    </row>
    <row r="47" customFormat="false" ht="13" hidden="false" customHeight="false" outlineLevel="0" collapsed="false">
      <c r="A47" s="10" t="s">
        <v>364</v>
      </c>
      <c r="B47" s="10" t="s">
        <v>365</v>
      </c>
      <c r="C47" s="10" t="n">
        <v>0.0253971856405933</v>
      </c>
      <c r="D47" s="5" t="n">
        <v>0.085973891</v>
      </c>
      <c r="E47" s="5" t="n">
        <v>0.03956716</v>
      </c>
      <c r="F47" s="5" t="n">
        <v>0.2603505</v>
      </c>
      <c r="G47" s="5" t="n">
        <f aca="false">E47-F47</f>
        <v>-0.22078334</v>
      </c>
      <c r="H47" s="8" t="n">
        <v>1</v>
      </c>
      <c r="I47" s="8" t="n">
        <v>394</v>
      </c>
      <c r="J47" s="10" t="b">
        <f aca="false">TRUE()</f>
        <v>1</v>
      </c>
      <c r="K47" s="5" t="n">
        <v>0.01288774</v>
      </c>
      <c r="L47" s="5" t="n">
        <v>0.04582083</v>
      </c>
      <c r="M47" s="5" t="n">
        <v>0.2603505</v>
      </c>
      <c r="N47" s="5" t="n">
        <v>0.04520809</v>
      </c>
      <c r="O47" s="5" t="n">
        <v>0.02944895</v>
      </c>
      <c r="P47" s="5" t="n">
        <v>0.1091294</v>
      </c>
      <c r="Q47" s="5" t="n">
        <v>0.1092914</v>
      </c>
      <c r="R47" s="5" t="n">
        <v>0.08788349</v>
      </c>
      <c r="S47" s="5" t="n">
        <v>0.1065621</v>
      </c>
      <c r="T47" s="5" t="n">
        <v>0.05315641</v>
      </c>
      <c r="U47" s="5" t="n">
        <v>0.04043929</v>
      </c>
      <c r="V47" s="5" t="n">
        <v>0.04627589</v>
      </c>
      <c r="W47" s="5" t="n">
        <v>0.0220088</v>
      </c>
      <c r="X47" s="5" t="n">
        <v>0.0528723</v>
      </c>
      <c r="Y47" s="5" t="n">
        <v>0.07028046</v>
      </c>
      <c r="Z47" s="5" t="n">
        <v>0.07196666</v>
      </c>
      <c r="AA47" s="5" t="n">
        <v>0.03965667</v>
      </c>
      <c r="AB47" s="5" t="n">
        <v>0.01826145</v>
      </c>
      <c r="AC47" s="5" t="n">
        <v>0.01606712</v>
      </c>
      <c r="AD47" s="5" t="n">
        <v>0.01935841</v>
      </c>
      <c r="AE47" s="5" t="n">
        <v>0.06580204</v>
      </c>
      <c r="AF47" s="5" t="n">
        <v>0.01804874</v>
      </c>
      <c r="AG47" s="5" t="n">
        <v>0.0651746</v>
      </c>
      <c r="AH47" s="5" t="n">
        <v>0.08894879</v>
      </c>
      <c r="AI47" s="5" t="n">
        <v>0.06767334</v>
      </c>
      <c r="AJ47" s="5" t="n">
        <v>0.02662373</v>
      </c>
      <c r="AK47" s="5" t="n">
        <v>0.03543433</v>
      </c>
      <c r="AL47" s="5" t="n">
        <v>0.01843499</v>
      </c>
      <c r="AM47" s="5" t="n">
        <v>0.0765868</v>
      </c>
      <c r="AN47" s="5" t="n">
        <v>0.01449833</v>
      </c>
      <c r="AO47" s="5" t="n">
        <v>0.01821976</v>
      </c>
      <c r="AP47" s="5" t="n">
        <v>0.02185892</v>
      </c>
      <c r="AQ47" s="5" t="n">
        <v>0.02318047</v>
      </c>
      <c r="AR47" s="5" t="n">
        <v>0.01462462</v>
      </c>
      <c r="AS47" s="5" t="n">
        <v>0.03688249</v>
      </c>
      <c r="AT47" s="5"/>
      <c r="AU47" s="5"/>
      <c r="AV47" s="5"/>
      <c r="AW47" s="5"/>
      <c r="AX47" s="5"/>
      <c r="AY47" s="5"/>
      <c r="AZ47" s="5"/>
      <c r="BA47" s="5"/>
      <c r="BB47" s="5"/>
      <c r="BC47" s="5"/>
    </row>
    <row r="48" customFormat="false" ht="13" hidden="false" customHeight="false" outlineLevel="0" collapsed="false">
      <c r="A48" s="10" t="s">
        <v>366</v>
      </c>
      <c r="B48" s="10" t="s">
        <v>367</v>
      </c>
      <c r="C48" s="10" t="n">
        <v>0.00342103751120305</v>
      </c>
      <c r="D48" s="5" t="n">
        <v>0.112299553</v>
      </c>
      <c r="E48" s="5" t="n">
        <v>0.0562105036</v>
      </c>
      <c r="F48" s="5" t="n">
        <v>0.2739989</v>
      </c>
      <c r="G48" s="5" t="n">
        <f aca="false">E48-F48</f>
        <v>-0.2177883964</v>
      </c>
      <c r="H48" s="8" t="n">
        <v>1</v>
      </c>
      <c r="I48" s="8" t="n">
        <v>323</v>
      </c>
      <c r="J48" s="10" t="b">
        <f aca="false">TRUE()</f>
        <v>1</v>
      </c>
      <c r="K48" s="5" t="n">
        <v>0.17276</v>
      </c>
      <c r="L48" s="5" t="n">
        <v>0.1050533</v>
      </c>
      <c r="M48" s="5" t="n">
        <v>0.06897432</v>
      </c>
      <c r="N48" s="5" t="n">
        <v>0.1122157</v>
      </c>
      <c r="O48" s="5" t="n">
        <v>0.1039285</v>
      </c>
      <c r="P48" s="5" t="n">
        <v>0.2739989</v>
      </c>
      <c r="Q48" s="5" t="n">
        <v>0.04761905</v>
      </c>
      <c r="R48" s="5" t="n">
        <v>0.1178015</v>
      </c>
      <c r="S48" s="5" t="n">
        <v>0.07512987</v>
      </c>
      <c r="T48" s="5" t="n">
        <v>0.04551439</v>
      </c>
      <c r="U48" s="5" t="n">
        <v>0.05368076</v>
      </c>
      <c r="V48" s="5" t="n">
        <v>0.0446525</v>
      </c>
      <c r="W48" s="5" t="n">
        <v>0.1098979</v>
      </c>
      <c r="X48" s="5" t="n">
        <v>0.05358816</v>
      </c>
      <c r="Y48" s="5" t="n">
        <v>0.04450508</v>
      </c>
      <c r="Z48" s="5" t="n">
        <v>0.05443526</v>
      </c>
      <c r="AA48" s="5" t="n">
        <v>0.05065779</v>
      </c>
      <c r="AB48" s="5" t="n">
        <v>0.06143176</v>
      </c>
      <c r="AC48" s="5" t="n">
        <v>0.04020497</v>
      </c>
      <c r="AD48" s="5" t="n">
        <v>0.07059569</v>
      </c>
      <c r="AE48" s="5" t="n">
        <v>0.03538078</v>
      </c>
      <c r="AF48" s="5" t="n">
        <v>0.04604347</v>
      </c>
      <c r="AG48" s="5" t="n">
        <v>0.05420295</v>
      </c>
      <c r="AH48" s="5" t="n">
        <v>0.04332992</v>
      </c>
      <c r="AI48" s="5" t="n">
        <v>0.04744491</v>
      </c>
      <c r="AJ48" s="5" t="n">
        <v>0.04034836</v>
      </c>
      <c r="AK48" s="5" t="n">
        <v>0.048646</v>
      </c>
      <c r="AL48" s="5" t="n">
        <v>0.0505278</v>
      </c>
      <c r="AM48" s="5" t="n">
        <v>0.05337419</v>
      </c>
      <c r="AN48" s="5" t="n">
        <v>0.05473362</v>
      </c>
      <c r="AO48" s="5" t="n">
        <v>0.07561634</v>
      </c>
      <c r="AP48" s="5" t="n">
        <v>0.05352839</v>
      </c>
      <c r="AQ48" s="5" t="n">
        <v>0.07971746</v>
      </c>
      <c r="AR48" s="5" t="n">
        <v>0.06922378</v>
      </c>
      <c r="AS48" s="5" t="n">
        <v>0.06949475</v>
      </c>
      <c r="AT48" s="5"/>
      <c r="AU48" s="5"/>
      <c r="AV48" s="5"/>
      <c r="AW48" s="5"/>
      <c r="AX48" s="5"/>
      <c r="AY48" s="5"/>
      <c r="AZ48" s="5"/>
      <c r="BA48" s="5"/>
      <c r="BB48" s="5"/>
      <c r="BC48" s="5"/>
    </row>
    <row r="49" customFormat="false" ht="13" hidden="false" customHeight="false" outlineLevel="0" collapsed="false">
      <c r="A49" s="10" t="s">
        <v>368</v>
      </c>
      <c r="B49" s="10" t="s">
        <v>369</v>
      </c>
      <c r="C49" s="10" t="n">
        <v>0.0206576341497496</v>
      </c>
      <c r="D49" s="5" t="n">
        <v>0.110761475</v>
      </c>
      <c r="E49" s="5" t="n">
        <v>0.0614171564</v>
      </c>
      <c r="F49" s="5" t="n">
        <v>0.275614</v>
      </c>
      <c r="G49" s="5" t="n">
        <f aca="false">E49-F49</f>
        <v>-0.2141968436</v>
      </c>
      <c r="H49" s="8" t="n">
        <v>1</v>
      </c>
      <c r="I49" s="8" t="n">
        <v>165</v>
      </c>
      <c r="J49" s="10" t="b">
        <f aca="false">TRUE()</f>
        <v>1</v>
      </c>
      <c r="K49" s="5" t="n">
        <v>0.06199697</v>
      </c>
      <c r="L49" s="5" t="n">
        <v>0.1037385</v>
      </c>
      <c r="M49" s="5" t="n">
        <v>0.1414056</v>
      </c>
      <c r="N49" s="5" t="n">
        <v>0.1033735</v>
      </c>
      <c r="O49" s="5" t="n">
        <v>0.0352145</v>
      </c>
      <c r="P49" s="5" t="n">
        <v>0.04867332</v>
      </c>
      <c r="Q49" s="5" t="n">
        <v>0.275614</v>
      </c>
      <c r="R49" s="5" t="n">
        <v>0.05966206</v>
      </c>
      <c r="S49" s="5" t="n">
        <v>0.1456374</v>
      </c>
      <c r="T49" s="5" t="n">
        <v>0.1322989</v>
      </c>
      <c r="U49" s="5" t="n">
        <v>0.1212979</v>
      </c>
      <c r="V49" s="5" t="n">
        <v>0.04504247</v>
      </c>
      <c r="W49" s="5" t="n">
        <v>0.07902577</v>
      </c>
      <c r="X49" s="5" t="n">
        <v>0.05715306</v>
      </c>
      <c r="Y49" s="5" t="n">
        <v>0.09906635</v>
      </c>
      <c r="Z49" s="5" t="n">
        <v>0.1013525</v>
      </c>
      <c r="AA49" s="5" t="n">
        <v>0.08950179</v>
      </c>
      <c r="AB49" s="5" t="n">
        <v>0.05049594</v>
      </c>
      <c r="AC49" s="5" t="n">
        <v>0.09241265</v>
      </c>
      <c r="AD49" s="5" t="n">
        <v>0.04699991</v>
      </c>
      <c r="AE49" s="5" t="n">
        <v>0.0346077</v>
      </c>
      <c r="AF49" s="5" t="n">
        <v>0.03905714</v>
      </c>
      <c r="AG49" s="5" t="n">
        <v>0.08134661</v>
      </c>
      <c r="AH49" s="5" t="n">
        <v>0.05106762</v>
      </c>
      <c r="AI49" s="5" t="n">
        <v>0.06913431</v>
      </c>
      <c r="AJ49" s="5" t="n">
        <v>0.1037427</v>
      </c>
      <c r="AK49" s="5" t="n">
        <v>0.03868399</v>
      </c>
      <c r="AL49" s="5" t="n">
        <v>0.03765145</v>
      </c>
      <c r="AM49" s="5" t="n">
        <v>0.02305821</v>
      </c>
      <c r="AN49" s="5" t="n">
        <v>0.05703824</v>
      </c>
      <c r="AO49" s="5" t="n">
        <v>0.02003657</v>
      </c>
      <c r="AP49" s="5" t="n">
        <v>0.03566068</v>
      </c>
      <c r="AQ49" s="5" t="n">
        <v>0.06644761</v>
      </c>
      <c r="AR49" s="5" t="n">
        <v>0.06346802</v>
      </c>
      <c r="AS49" s="5" t="n">
        <v>0.03207972</v>
      </c>
      <c r="AT49" s="5"/>
      <c r="AU49" s="5"/>
      <c r="AV49" s="5"/>
      <c r="AW49" s="5"/>
      <c r="AX49" s="5"/>
      <c r="AY49" s="5"/>
      <c r="AZ49" s="5"/>
      <c r="BA49" s="5"/>
      <c r="BB49" s="5"/>
      <c r="BC49" s="5"/>
    </row>
    <row r="50" customFormat="false" ht="13" hidden="false" customHeight="false" outlineLevel="0" collapsed="false">
      <c r="A50" s="10" t="s">
        <v>370</v>
      </c>
      <c r="B50" s="10" t="s">
        <v>371</v>
      </c>
      <c r="C50" s="10" t="n">
        <v>0.0253971856405933</v>
      </c>
      <c r="D50" s="5" t="n">
        <v>0.084350421</v>
      </c>
      <c r="E50" s="5" t="n">
        <v>0.03644972</v>
      </c>
      <c r="F50" s="5" t="n">
        <v>0.250129</v>
      </c>
      <c r="G50" s="5" t="n">
        <f aca="false">E50-F50</f>
        <v>-0.21367928</v>
      </c>
      <c r="H50" s="8" t="n">
        <v>1</v>
      </c>
      <c r="I50" s="8" t="n">
        <v>294</v>
      </c>
      <c r="J50" s="10" t="b">
        <f aca="false">TRUE()</f>
        <v>1</v>
      </c>
      <c r="K50" s="5" t="n">
        <v>0.2316396</v>
      </c>
      <c r="L50" s="5" t="n">
        <v>0.250129</v>
      </c>
      <c r="M50" s="5" t="n">
        <v>0.07812951</v>
      </c>
      <c r="N50" s="5" t="n">
        <v>0.02816951</v>
      </c>
      <c r="O50" s="5" t="n">
        <v>0.03534857</v>
      </c>
      <c r="P50" s="5" t="n">
        <v>0.05727317</v>
      </c>
      <c r="Q50" s="5" t="n">
        <v>0.03984201</v>
      </c>
      <c r="R50" s="5" t="n">
        <v>0.05577082</v>
      </c>
      <c r="S50" s="5" t="n">
        <v>0.04330115</v>
      </c>
      <c r="T50" s="5" t="n">
        <v>0.02390087</v>
      </c>
      <c r="U50" s="5" t="n">
        <v>0.02383632</v>
      </c>
      <c r="V50" s="5" t="n">
        <v>0.03132624</v>
      </c>
      <c r="W50" s="5" t="n">
        <v>0.01954011</v>
      </c>
      <c r="X50" s="5" t="n">
        <v>0.0209569</v>
      </c>
      <c r="Y50" s="5" t="n">
        <v>0.04539219</v>
      </c>
      <c r="Z50" s="5" t="n">
        <v>0.036655</v>
      </c>
      <c r="AA50" s="5" t="n">
        <v>0.03936934</v>
      </c>
      <c r="AB50" s="5" t="n">
        <v>0.03825926</v>
      </c>
      <c r="AC50" s="5" t="n">
        <v>0.1115987</v>
      </c>
      <c r="AD50" s="5" t="n">
        <v>0.01780207</v>
      </c>
      <c r="AE50" s="5" t="n">
        <v>0.01895765</v>
      </c>
      <c r="AF50" s="5" t="n">
        <v>0.05793942</v>
      </c>
      <c r="AG50" s="5" t="n">
        <v>0.04661385</v>
      </c>
      <c r="AH50" s="5" t="n">
        <v>0.02909815</v>
      </c>
      <c r="AI50" s="5" t="n">
        <v>0.03365957</v>
      </c>
      <c r="AJ50" s="5" t="n">
        <v>0.0251702</v>
      </c>
      <c r="AK50" s="5" t="n">
        <v>0.02580113</v>
      </c>
      <c r="AL50" s="5" t="n">
        <v>0.03195728</v>
      </c>
      <c r="AM50" s="5" t="n">
        <v>0.04012745</v>
      </c>
      <c r="AN50" s="5" t="n">
        <v>0.03712014</v>
      </c>
      <c r="AO50" s="5" t="n">
        <v>0.03302595</v>
      </c>
      <c r="AP50" s="5" t="n">
        <v>0.05043299</v>
      </c>
      <c r="AQ50" s="5" t="n">
        <v>0.04280669</v>
      </c>
      <c r="AR50" s="5" t="n">
        <v>0.03398223</v>
      </c>
      <c r="AS50" s="5" t="n">
        <v>0.01981417</v>
      </c>
      <c r="AT50" s="5"/>
      <c r="AU50" s="5"/>
      <c r="AV50" s="5"/>
      <c r="AW50" s="5"/>
      <c r="AX50" s="5"/>
      <c r="AY50" s="5"/>
      <c r="AZ50" s="5"/>
      <c r="BA50" s="5"/>
      <c r="BB50" s="5"/>
      <c r="BC50" s="5"/>
    </row>
    <row r="51" customFormat="false" ht="13" hidden="false" customHeight="false" outlineLevel="0" collapsed="false">
      <c r="A51" s="10" t="s">
        <v>372</v>
      </c>
      <c r="B51" s="10" t="s">
        <v>373</v>
      </c>
      <c r="C51" s="10" t="n">
        <v>0.00447128609138686</v>
      </c>
      <c r="D51" s="5" t="n">
        <v>0.063973712</v>
      </c>
      <c r="E51" s="5" t="n">
        <v>0.028864641</v>
      </c>
      <c r="F51" s="5" t="n">
        <v>0.2407604</v>
      </c>
      <c r="G51" s="5" t="n">
        <f aca="false">E51-F51</f>
        <v>-0.211895759</v>
      </c>
      <c r="H51" s="8" t="n">
        <v>1</v>
      </c>
      <c r="I51" s="8" t="n">
        <v>452</v>
      </c>
      <c r="J51" s="10" t="b">
        <f aca="false">TRUE()</f>
        <v>1</v>
      </c>
      <c r="K51" s="5" t="n">
        <v>0.2407604</v>
      </c>
      <c r="L51" s="5" t="n">
        <v>0.05760469</v>
      </c>
      <c r="M51" s="5" t="n">
        <v>0.03242773</v>
      </c>
      <c r="N51" s="5" t="n">
        <v>0.08232165</v>
      </c>
      <c r="O51" s="5" t="n">
        <v>0.03692958</v>
      </c>
      <c r="P51" s="5" t="n">
        <v>0.04400203</v>
      </c>
      <c r="Q51" s="5" t="n">
        <v>0.01675636</v>
      </c>
      <c r="R51" s="5" t="n">
        <v>0.06463774</v>
      </c>
      <c r="S51" s="5" t="n">
        <v>0.02837758</v>
      </c>
      <c r="T51" s="5" t="n">
        <v>0.03591936</v>
      </c>
      <c r="U51" s="5" t="n">
        <v>0.02121177</v>
      </c>
      <c r="V51" s="5" t="n">
        <v>0.01568104</v>
      </c>
      <c r="W51" s="5" t="n">
        <v>0.01805152</v>
      </c>
      <c r="X51" s="5" t="n">
        <v>0.1291994</v>
      </c>
      <c r="Y51" s="5" t="n">
        <v>0.01601289</v>
      </c>
      <c r="Z51" s="5" t="n">
        <v>0.01843276</v>
      </c>
      <c r="AA51" s="5" t="n">
        <v>0.01779332</v>
      </c>
      <c r="AB51" s="5" t="n">
        <v>0.04903209</v>
      </c>
      <c r="AC51" s="5" t="n">
        <v>0.01611082</v>
      </c>
      <c r="AD51" s="5" t="n">
        <v>0.02131287</v>
      </c>
      <c r="AE51" s="5" t="n">
        <v>0.01350468</v>
      </c>
      <c r="AF51" s="5" t="n">
        <v>0.02568493</v>
      </c>
      <c r="AG51" s="5" t="n">
        <v>0.05459002</v>
      </c>
      <c r="AH51" s="5" t="n">
        <v>0.03218339</v>
      </c>
      <c r="AI51" s="5" t="n">
        <v>0.01573255</v>
      </c>
      <c r="AJ51" s="5" t="n">
        <v>0.01335546</v>
      </c>
      <c r="AK51" s="5" t="n">
        <v>0.01101423</v>
      </c>
      <c r="AL51" s="5" t="n">
        <v>0.02663372</v>
      </c>
      <c r="AM51" s="5" t="n">
        <v>0.01980397</v>
      </c>
      <c r="AN51" s="5" t="n">
        <v>0.0210669</v>
      </c>
      <c r="AO51" s="5" t="n">
        <v>0.01500224</v>
      </c>
      <c r="AP51" s="5" t="n">
        <v>0.06133589</v>
      </c>
      <c r="AQ51" s="5" t="n">
        <v>0.03860383</v>
      </c>
      <c r="AR51" s="5" t="n">
        <v>0.04073669</v>
      </c>
      <c r="AS51" s="5" t="n">
        <v>0.009529045</v>
      </c>
      <c r="AT51" s="5"/>
      <c r="AU51" s="5"/>
      <c r="AV51" s="5"/>
      <c r="AW51" s="5"/>
      <c r="AX51" s="5"/>
      <c r="AY51" s="5"/>
      <c r="AZ51" s="5"/>
      <c r="BA51" s="5"/>
      <c r="BB51" s="5"/>
      <c r="BC51" s="5"/>
    </row>
    <row r="52" customFormat="false" ht="13" hidden="false" customHeight="false" outlineLevel="0" collapsed="false">
      <c r="A52" s="10" t="s">
        <v>374</v>
      </c>
      <c r="B52" s="10" t="s">
        <v>375</v>
      </c>
      <c r="C52" s="10" t="n">
        <v>0.0229251979889944</v>
      </c>
      <c r="D52" s="5" t="n">
        <v>0.068194286</v>
      </c>
      <c r="E52" s="5" t="n">
        <v>0.0359548384</v>
      </c>
      <c r="F52" s="5" t="n">
        <v>0.2470071</v>
      </c>
      <c r="G52" s="5" t="n">
        <f aca="false">E52-F52</f>
        <v>-0.2110522616</v>
      </c>
      <c r="H52" s="8" t="n">
        <v>1</v>
      </c>
      <c r="I52" s="8" t="n">
        <v>171</v>
      </c>
      <c r="J52" s="10" t="b">
        <f aca="false">TRUE()</f>
        <v>1</v>
      </c>
      <c r="K52" s="5" t="n">
        <v>0.06136188</v>
      </c>
      <c r="L52" s="5" t="n">
        <v>0.08325898</v>
      </c>
      <c r="M52" s="5" t="n">
        <v>0.05776577</v>
      </c>
      <c r="N52" s="5" t="n">
        <v>0.04162686</v>
      </c>
      <c r="O52" s="5" t="n">
        <v>0.03090689</v>
      </c>
      <c r="P52" s="5" t="n">
        <v>0.2470071</v>
      </c>
      <c r="Q52" s="5" t="n">
        <v>0.05440068</v>
      </c>
      <c r="R52" s="5" t="n">
        <v>0.03583544</v>
      </c>
      <c r="S52" s="5" t="n">
        <v>0.0364599</v>
      </c>
      <c r="T52" s="5" t="n">
        <v>0.03331936</v>
      </c>
      <c r="U52" s="5" t="n">
        <v>0.05262389</v>
      </c>
      <c r="V52" s="5" t="n">
        <v>0.0385042</v>
      </c>
      <c r="W52" s="5" t="n">
        <v>0.02546812</v>
      </c>
      <c r="X52" s="5" t="n">
        <v>0.03641324</v>
      </c>
      <c r="Y52" s="5" t="n">
        <v>0.03344183</v>
      </c>
      <c r="Z52" s="5" t="n">
        <v>0.03460022</v>
      </c>
      <c r="AA52" s="5" t="n">
        <v>0.03451856</v>
      </c>
      <c r="AB52" s="5" t="n">
        <v>0.03508306</v>
      </c>
      <c r="AC52" s="5" t="n">
        <v>0.0446738</v>
      </c>
      <c r="AD52" s="5" t="n">
        <v>0.03324849</v>
      </c>
      <c r="AE52" s="5" t="n">
        <v>0.03269847</v>
      </c>
      <c r="AF52" s="5" t="n">
        <v>0.04220255</v>
      </c>
      <c r="AG52" s="5" t="n">
        <v>0.03095104</v>
      </c>
      <c r="AH52" s="5" t="n">
        <v>0.04191245</v>
      </c>
      <c r="AI52" s="5" t="n">
        <v>0.03501762</v>
      </c>
      <c r="AJ52" s="5" t="n">
        <v>0.02835221</v>
      </c>
      <c r="AK52" s="5" t="n">
        <v>0.03173753</v>
      </c>
      <c r="AL52" s="5" t="n">
        <v>0.03343137</v>
      </c>
      <c r="AM52" s="5" t="n">
        <v>0.04726346</v>
      </c>
      <c r="AN52" s="5" t="n">
        <v>0.02900088</v>
      </c>
      <c r="AO52" s="5" t="n">
        <v>0.0315555</v>
      </c>
      <c r="AP52" s="5" t="n">
        <v>0.03816794</v>
      </c>
      <c r="AQ52" s="5" t="n">
        <v>0.03815238</v>
      </c>
      <c r="AR52" s="5" t="n">
        <v>0.05671288</v>
      </c>
      <c r="AS52" s="5" t="n">
        <v>0.01313927</v>
      </c>
      <c r="AT52" s="5"/>
      <c r="AU52" s="5"/>
      <c r="AV52" s="5"/>
      <c r="AW52" s="5"/>
      <c r="AX52" s="5"/>
      <c r="AY52" s="5"/>
      <c r="AZ52" s="5"/>
      <c r="BA52" s="5"/>
      <c r="BB52" s="5"/>
      <c r="BC52" s="5"/>
    </row>
    <row r="53" customFormat="false" ht="13" hidden="false" customHeight="false" outlineLevel="0" collapsed="false">
      <c r="A53" s="10" t="s">
        <v>72</v>
      </c>
      <c r="B53" s="10" t="s">
        <v>73</v>
      </c>
      <c r="C53" s="10" t="n">
        <v>0.00391582070571798</v>
      </c>
      <c r="D53" s="5" t="n">
        <v>0.082470425</v>
      </c>
      <c r="E53" s="5" t="n">
        <v>0.0504700232</v>
      </c>
      <c r="F53" s="5" t="n">
        <v>0.2605515</v>
      </c>
      <c r="G53" s="5" t="n">
        <f aca="false">E53-F53</f>
        <v>-0.2100814768</v>
      </c>
      <c r="H53" s="8" t="n">
        <v>1</v>
      </c>
      <c r="I53" s="8" t="n">
        <v>423</v>
      </c>
      <c r="J53" s="10" t="b">
        <f aca="false">TRUE()</f>
        <v>1</v>
      </c>
      <c r="K53" s="5" t="n">
        <v>0.04989304</v>
      </c>
      <c r="L53" s="5" t="n">
        <v>0.06219202</v>
      </c>
      <c r="M53" s="5" t="n">
        <v>0.04828955</v>
      </c>
      <c r="N53" s="5" t="n">
        <v>0.0533125</v>
      </c>
      <c r="O53" s="5" t="n">
        <v>0.07003468</v>
      </c>
      <c r="P53" s="5" t="n">
        <v>0.0725719</v>
      </c>
      <c r="Q53" s="5" t="n">
        <v>0.06278221</v>
      </c>
      <c r="R53" s="5" t="n">
        <v>0.06960926</v>
      </c>
      <c r="S53" s="5" t="n">
        <v>0.2605515</v>
      </c>
      <c r="T53" s="5" t="n">
        <v>0.07546759</v>
      </c>
      <c r="U53" s="5" t="n">
        <v>0.0393464</v>
      </c>
      <c r="V53" s="5" t="n">
        <v>0.03406584</v>
      </c>
      <c r="W53" s="5" t="n">
        <v>0.04219052</v>
      </c>
      <c r="X53" s="5" t="n">
        <v>0.07338226</v>
      </c>
      <c r="Y53" s="5" t="n">
        <v>0.03190669</v>
      </c>
      <c r="Z53" s="5" t="n">
        <v>0.04730337</v>
      </c>
      <c r="AA53" s="5" t="n">
        <v>0.04466422</v>
      </c>
      <c r="AB53" s="5" t="n">
        <v>0.04793984</v>
      </c>
      <c r="AC53" s="5" t="n">
        <v>0.07539074</v>
      </c>
      <c r="AD53" s="5" t="n">
        <v>0.05225173</v>
      </c>
      <c r="AE53" s="5" t="n">
        <v>0.06117487</v>
      </c>
      <c r="AF53" s="5" t="n">
        <v>0.06638867</v>
      </c>
      <c r="AG53" s="5" t="n">
        <v>0.05513063</v>
      </c>
      <c r="AH53" s="5" t="n">
        <v>0.04954368</v>
      </c>
      <c r="AI53" s="5" t="n">
        <v>0.05499187</v>
      </c>
      <c r="AJ53" s="5" t="n">
        <v>0.04538814</v>
      </c>
      <c r="AK53" s="5" t="n">
        <v>0.03890337</v>
      </c>
      <c r="AL53" s="5" t="n">
        <v>0.03754855</v>
      </c>
      <c r="AM53" s="5" t="n">
        <v>0.06638063</v>
      </c>
      <c r="AN53" s="5" t="n">
        <v>0.05679352</v>
      </c>
      <c r="AO53" s="5" t="n">
        <v>0.06205955</v>
      </c>
      <c r="AP53" s="5" t="n">
        <v>0.04970107</v>
      </c>
      <c r="AQ53" s="5" t="n">
        <v>0.05334828</v>
      </c>
      <c r="AR53" s="5" t="n">
        <v>0.04708771</v>
      </c>
      <c r="AS53" s="5" t="n">
        <v>0.02886843</v>
      </c>
      <c r="AT53" s="5"/>
      <c r="AU53" s="5"/>
      <c r="AV53" s="5"/>
      <c r="AW53" s="5"/>
      <c r="AX53" s="5"/>
      <c r="AY53" s="5"/>
      <c r="AZ53" s="5"/>
      <c r="BA53" s="5"/>
      <c r="BB53" s="5"/>
      <c r="BC53" s="5"/>
    </row>
    <row r="54" customFormat="false" ht="13" hidden="false" customHeight="false" outlineLevel="0" collapsed="false">
      <c r="A54" s="10" t="s">
        <v>376</v>
      </c>
      <c r="B54" s="10" t="s">
        <v>377</v>
      </c>
      <c r="C54" s="10" t="n">
        <v>0.00342103751120305</v>
      </c>
      <c r="D54" s="5" t="n">
        <v>0.053017405</v>
      </c>
      <c r="E54" s="5" t="n">
        <v>0.0243905836</v>
      </c>
      <c r="F54" s="5" t="n">
        <v>0.2335704</v>
      </c>
      <c r="G54" s="5" t="n">
        <f aca="false">E54-F54</f>
        <v>-0.2091798164</v>
      </c>
      <c r="H54" s="8" t="n">
        <v>1</v>
      </c>
      <c r="I54" s="8" t="n">
        <v>214</v>
      </c>
      <c r="J54" s="10" t="b">
        <f aca="false">TRUE()</f>
        <v>1</v>
      </c>
      <c r="K54" s="5" t="n">
        <v>0.02447906</v>
      </c>
      <c r="L54" s="5" t="n">
        <v>0.03471284</v>
      </c>
      <c r="M54" s="5" t="n">
        <v>0.02072125</v>
      </c>
      <c r="N54" s="5" t="n">
        <v>0.03093822</v>
      </c>
      <c r="O54" s="5" t="n">
        <v>0.03847761</v>
      </c>
      <c r="P54" s="5" t="n">
        <v>0.2335704</v>
      </c>
      <c r="Q54" s="5" t="n">
        <v>0.04718044</v>
      </c>
      <c r="R54" s="5" t="n">
        <v>0.02505583</v>
      </c>
      <c r="S54" s="5" t="n">
        <v>0.0425254</v>
      </c>
      <c r="T54" s="5" t="n">
        <v>0.032513</v>
      </c>
      <c r="U54" s="5" t="n">
        <v>0.02235734</v>
      </c>
      <c r="V54" s="5" t="n">
        <v>0.02255861</v>
      </c>
      <c r="W54" s="5" t="n">
        <v>0.02540784</v>
      </c>
      <c r="X54" s="5" t="n">
        <v>0.01917585</v>
      </c>
      <c r="Y54" s="5" t="n">
        <v>0.02196029</v>
      </c>
      <c r="Z54" s="5" t="n">
        <v>0.02194163</v>
      </c>
      <c r="AA54" s="5" t="n">
        <v>0.02547445</v>
      </c>
      <c r="AB54" s="5" t="n">
        <v>0.02122176</v>
      </c>
      <c r="AC54" s="5" t="n">
        <v>0.02328996</v>
      </c>
      <c r="AD54" s="5" t="n">
        <v>0.01882233</v>
      </c>
      <c r="AE54" s="5" t="n">
        <v>0.02253228</v>
      </c>
      <c r="AF54" s="5" t="n">
        <v>0.02377622</v>
      </c>
      <c r="AG54" s="5" t="n">
        <v>0.03144562</v>
      </c>
      <c r="AH54" s="5" t="n">
        <v>0.02228508</v>
      </c>
      <c r="AI54" s="5" t="n">
        <v>0.02285136</v>
      </c>
      <c r="AJ54" s="5" t="n">
        <v>0.03789435</v>
      </c>
      <c r="AK54" s="5" t="n">
        <v>0.0156229</v>
      </c>
      <c r="AL54" s="5" t="n">
        <v>0.01461547</v>
      </c>
      <c r="AM54" s="5" t="n">
        <v>0.02589084</v>
      </c>
      <c r="AN54" s="5" t="n">
        <v>0.02055627</v>
      </c>
      <c r="AO54" s="5" t="n">
        <v>0.02801414</v>
      </c>
      <c r="AP54" s="5" t="n">
        <v>0.04336043</v>
      </c>
      <c r="AQ54" s="5" t="n">
        <v>0.03488112</v>
      </c>
      <c r="AR54" s="5" t="n">
        <v>0.01947547</v>
      </c>
      <c r="AS54" s="5" t="n">
        <v>0.02435298</v>
      </c>
      <c r="AT54" s="5"/>
      <c r="AU54" s="5"/>
      <c r="AV54" s="5"/>
      <c r="AW54" s="5"/>
      <c r="AX54" s="5"/>
      <c r="AY54" s="5"/>
      <c r="AZ54" s="5"/>
      <c r="BA54" s="5"/>
      <c r="BB54" s="5"/>
      <c r="BC54" s="5"/>
    </row>
    <row r="55" customFormat="false" ht="13" hidden="false" customHeight="false" outlineLevel="0" collapsed="false">
      <c r="A55" s="10" t="s">
        <v>378</v>
      </c>
      <c r="B55" s="10" t="s">
        <v>379</v>
      </c>
      <c r="C55" s="10" t="n">
        <v>0.0166821226495374</v>
      </c>
      <c r="D55" s="5" t="n">
        <v>0.0563903635</v>
      </c>
      <c r="E55" s="5" t="n">
        <v>0.02209737368</v>
      </c>
      <c r="F55" s="5" t="n">
        <v>0.23126</v>
      </c>
      <c r="G55" s="5" t="n">
        <f aca="false">E55-F55</f>
        <v>-0.20916262632</v>
      </c>
      <c r="H55" s="8" t="n">
        <v>1</v>
      </c>
      <c r="I55" s="8" t="n">
        <v>44</v>
      </c>
      <c r="J55" s="10" t="b">
        <f aca="false">TRUE()</f>
        <v>1</v>
      </c>
      <c r="K55" s="5" t="n">
        <v>0.23126</v>
      </c>
      <c r="L55" s="5" t="n">
        <v>0.04954057</v>
      </c>
      <c r="M55" s="5" t="n">
        <v>0.01140769</v>
      </c>
      <c r="N55" s="5" t="n">
        <v>0.03552419</v>
      </c>
      <c r="O55" s="5" t="n">
        <v>0.03372037</v>
      </c>
      <c r="P55" s="5" t="n">
        <v>0.09354156</v>
      </c>
      <c r="Q55" s="5" t="n">
        <v>0.02305448</v>
      </c>
      <c r="R55" s="5" t="n">
        <v>0.03273243</v>
      </c>
      <c r="S55" s="5" t="n">
        <v>0.007093995</v>
      </c>
      <c r="T55" s="5" t="n">
        <v>0.04602835</v>
      </c>
      <c r="U55" s="5" t="n">
        <v>0.01508172</v>
      </c>
      <c r="V55" s="5" t="n">
        <v>0.01185993</v>
      </c>
      <c r="W55" s="5" t="n">
        <v>0.02028652</v>
      </c>
      <c r="X55" s="5" t="n">
        <v>0.01156669</v>
      </c>
      <c r="Y55" s="5" t="n">
        <v>0.02952704</v>
      </c>
      <c r="Z55" s="5" t="n">
        <v>0.02076201</v>
      </c>
      <c r="AA55" s="5" t="n">
        <v>0.01601122</v>
      </c>
      <c r="AB55" s="5" t="n">
        <v>0.03635308</v>
      </c>
      <c r="AC55" s="5" t="n">
        <v>0.02732036</v>
      </c>
      <c r="AD55" s="5" t="n">
        <v>0.006719919</v>
      </c>
      <c r="AE55" s="5" t="n">
        <v>0.009392712</v>
      </c>
      <c r="AF55" s="5" t="n">
        <v>0.008851369</v>
      </c>
      <c r="AG55" s="5" t="n">
        <v>0.03032491</v>
      </c>
      <c r="AH55" s="5" t="n">
        <v>0.0174385</v>
      </c>
      <c r="AI55" s="5" t="n">
        <v>0.03057234</v>
      </c>
      <c r="AJ55" s="5" t="n">
        <v>0.007884044</v>
      </c>
      <c r="AK55" s="5" t="n">
        <v>0.02688014</v>
      </c>
      <c r="AL55" s="5" t="n">
        <v>0.09808052</v>
      </c>
      <c r="AM55" s="5" t="n">
        <v>0.02522275</v>
      </c>
      <c r="AN55" s="5" t="n">
        <v>0.01068223</v>
      </c>
      <c r="AO55" s="5" t="n">
        <v>0.01906305</v>
      </c>
      <c r="AP55" s="5" t="n">
        <v>0.02111115</v>
      </c>
      <c r="AQ55" s="5" t="n">
        <v>0.03008763</v>
      </c>
      <c r="AR55" s="5" t="n">
        <v>0.01605325</v>
      </c>
      <c r="AS55" s="5" t="n">
        <v>0.005301258</v>
      </c>
      <c r="AT55" s="5"/>
      <c r="AU55" s="5"/>
      <c r="AV55" s="5"/>
      <c r="AW55" s="5"/>
      <c r="AX55" s="5"/>
      <c r="AY55" s="5"/>
      <c r="AZ55" s="5"/>
      <c r="BA55" s="5"/>
      <c r="BB55" s="5"/>
      <c r="BC55" s="5"/>
    </row>
    <row r="56" customFormat="false" ht="13" hidden="false" customHeight="false" outlineLevel="0" collapsed="false">
      <c r="A56" s="10" t="s">
        <v>380</v>
      </c>
      <c r="B56" s="10" t="s">
        <v>381</v>
      </c>
      <c r="C56" s="10" t="n">
        <v>0.0253971856405933</v>
      </c>
      <c r="D56" s="5" t="n">
        <v>0.09097715</v>
      </c>
      <c r="E56" s="5" t="n">
        <v>0.055453</v>
      </c>
      <c r="F56" s="5" t="n">
        <v>0.2642498</v>
      </c>
      <c r="G56" s="5" t="n">
        <f aca="false">E56-F56</f>
        <v>-0.2087968</v>
      </c>
      <c r="H56" s="8" t="n">
        <v>1</v>
      </c>
      <c r="I56" s="8" t="n">
        <v>349</v>
      </c>
      <c r="J56" s="10" t="b">
        <f aca="false">TRUE()</f>
        <v>1</v>
      </c>
      <c r="K56" s="5" t="n">
        <v>0.1112171</v>
      </c>
      <c r="L56" s="5" t="n">
        <v>0.06988749</v>
      </c>
      <c r="M56" s="5" t="n">
        <v>0.2642498</v>
      </c>
      <c r="N56" s="5" t="n">
        <v>0.07486234</v>
      </c>
      <c r="O56" s="5" t="n">
        <v>0.06904217</v>
      </c>
      <c r="P56" s="5" t="n">
        <v>0.09582774</v>
      </c>
      <c r="Q56" s="5" t="n">
        <v>0.05390613</v>
      </c>
      <c r="R56" s="5" t="n">
        <v>0.06194375</v>
      </c>
      <c r="S56" s="5" t="n">
        <v>0.06534334</v>
      </c>
      <c r="T56" s="5" t="n">
        <v>0.04349164</v>
      </c>
      <c r="U56" s="5" t="n">
        <v>0.03318323</v>
      </c>
      <c r="V56" s="5" t="n">
        <v>0.05014584</v>
      </c>
      <c r="W56" s="5" t="n">
        <v>0.0366124</v>
      </c>
      <c r="X56" s="5" t="n">
        <v>0.03059329</v>
      </c>
      <c r="Y56" s="5" t="n">
        <v>0.04953243</v>
      </c>
      <c r="Z56" s="5" t="n">
        <v>0.04741744</v>
      </c>
      <c r="AA56" s="5" t="n">
        <v>0.04812979</v>
      </c>
      <c r="AB56" s="5" t="n">
        <v>0.04237873</v>
      </c>
      <c r="AC56" s="5" t="n">
        <v>0.07465602</v>
      </c>
      <c r="AD56" s="5" t="n">
        <v>0.06508256</v>
      </c>
      <c r="AE56" s="5" t="n">
        <v>0.06668011</v>
      </c>
      <c r="AF56" s="5" t="n">
        <v>0.05048455</v>
      </c>
      <c r="AG56" s="5" t="n">
        <v>0.04701027</v>
      </c>
      <c r="AH56" s="5" t="n">
        <v>0.05284801</v>
      </c>
      <c r="AI56" s="5" t="n">
        <v>0.06916899</v>
      </c>
      <c r="AJ56" s="5" t="n">
        <v>0.04112041</v>
      </c>
      <c r="AK56" s="5" t="n">
        <v>0.04544332</v>
      </c>
      <c r="AL56" s="5" t="n">
        <v>0.02711151</v>
      </c>
      <c r="AM56" s="5" t="n">
        <v>0.07616468</v>
      </c>
      <c r="AN56" s="5" t="n">
        <v>0.06961606</v>
      </c>
      <c r="AO56" s="5" t="n">
        <v>0.07859499</v>
      </c>
      <c r="AP56" s="5" t="n">
        <v>0.1022355</v>
      </c>
      <c r="AQ56" s="5" t="n">
        <v>0.07208125</v>
      </c>
      <c r="AR56" s="5" t="n">
        <v>0.06955399</v>
      </c>
      <c r="AS56" s="5" t="n">
        <v>0.04047963</v>
      </c>
      <c r="AT56" s="5"/>
      <c r="AU56" s="5"/>
      <c r="AV56" s="5"/>
      <c r="AW56" s="5"/>
      <c r="AX56" s="5"/>
      <c r="AY56" s="5"/>
      <c r="AZ56" s="5"/>
      <c r="BA56" s="5"/>
      <c r="BB56" s="5"/>
      <c r="BC56" s="5"/>
    </row>
    <row r="57" customFormat="false" ht="13" hidden="false" customHeight="false" outlineLevel="0" collapsed="false">
      <c r="A57" s="10" t="s">
        <v>382</v>
      </c>
      <c r="B57" s="10" t="s">
        <v>383</v>
      </c>
      <c r="C57" s="10" t="n">
        <v>0.00298171805729222</v>
      </c>
      <c r="D57" s="5" t="n">
        <v>0.114055986</v>
      </c>
      <c r="E57" s="5" t="n">
        <v>0.041966792</v>
      </c>
      <c r="F57" s="5" t="n">
        <v>0.2477675</v>
      </c>
      <c r="G57" s="5" t="n">
        <f aca="false">E57-F57</f>
        <v>-0.205800708</v>
      </c>
      <c r="H57" s="8" t="n">
        <v>1</v>
      </c>
      <c r="I57" s="8" t="n">
        <v>6</v>
      </c>
      <c r="J57" s="10" t="b">
        <f aca="false">TRUE()</f>
        <v>1</v>
      </c>
      <c r="K57" s="5" t="n">
        <v>0.1841587</v>
      </c>
      <c r="L57" s="5" t="n">
        <v>0.07234279</v>
      </c>
      <c r="M57" s="5" t="n">
        <v>0.05447261</v>
      </c>
      <c r="N57" s="5" t="n">
        <v>0.1760091</v>
      </c>
      <c r="O57" s="5" t="n">
        <v>0.08620927</v>
      </c>
      <c r="P57" s="5" t="n">
        <v>0.03260274</v>
      </c>
      <c r="Q57" s="5" t="n">
        <v>0.2110934</v>
      </c>
      <c r="R57" s="5" t="n">
        <v>0.2477675</v>
      </c>
      <c r="S57" s="5" t="n">
        <v>0.04204926</v>
      </c>
      <c r="T57" s="5" t="n">
        <v>0.03385449</v>
      </c>
      <c r="U57" s="5" t="n">
        <v>0.03086636</v>
      </c>
      <c r="V57" s="5" t="n">
        <v>0.03439349</v>
      </c>
      <c r="W57" s="5" t="n">
        <v>0.02136499</v>
      </c>
      <c r="X57" s="5" t="n">
        <v>0.05743366</v>
      </c>
      <c r="Y57" s="5" t="n">
        <v>0.03216762</v>
      </c>
      <c r="Z57" s="5" t="n">
        <v>0.03317946</v>
      </c>
      <c r="AA57" s="5" t="n">
        <v>0.02722583</v>
      </c>
      <c r="AB57" s="5" t="n">
        <v>0.03648307</v>
      </c>
      <c r="AC57" s="5" t="n">
        <v>0.1221816</v>
      </c>
      <c r="AD57" s="5" t="n">
        <v>0.03241165</v>
      </c>
      <c r="AE57" s="5" t="n">
        <v>0.01440561</v>
      </c>
      <c r="AF57" s="5" t="n">
        <v>0.02024761</v>
      </c>
      <c r="AG57" s="5" t="n">
        <v>0.04323588</v>
      </c>
      <c r="AH57" s="5" t="n">
        <v>0.04708554</v>
      </c>
      <c r="AI57" s="5" t="n">
        <v>0.03653648</v>
      </c>
      <c r="AJ57" s="5" t="n">
        <v>0.04163309</v>
      </c>
      <c r="AK57" s="5" t="n">
        <v>0.026907</v>
      </c>
      <c r="AL57" s="5" t="n">
        <v>0.04588608</v>
      </c>
      <c r="AM57" s="5" t="n">
        <v>0.05430338</v>
      </c>
      <c r="AN57" s="5" t="n">
        <v>0.06935617</v>
      </c>
      <c r="AO57" s="5" t="n">
        <v>0.02944978</v>
      </c>
      <c r="AP57" s="5" t="n">
        <v>0.05676856</v>
      </c>
      <c r="AQ57" s="5" t="n">
        <v>0.04438719</v>
      </c>
      <c r="AR57" s="5" t="n">
        <v>0.07016979</v>
      </c>
      <c r="AS57" s="5" t="n">
        <v>0.02108991</v>
      </c>
      <c r="AT57" s="5"/>
      <c r="AU57" s="5"/>
      <c r="AV57" s="5"/>
      <c r="AW57" s="5"/>
      <c r="AX57" s="5"/>
      <c r="AY57" s="5"/>
      <c r="AZ57" s="5"/>
      <c r="BA57" s="5"/>
      <c r="BB57" s="5"/>
      <c r="BC57" s="5"/>
    </row>
    <row r="58" customFormat="false" ht="13" hidden="false" customHeight="false" outlineLevel="0" collapsed="false">
      <c r="A58" s="10" t="s">
        <v>384</v>
      </c>
      <c r="B58" s="10" t="s">
        <v>385</v>
      </c>
      <c r="C58" s="10" t="n">
        <v>0.0496085628258631</v>
      </c>
      <c r="D58" s="5" t="n">
        <v>0.102724079</v>
      </c>
      <c r="E58" s="5" t="n">
        <v>0.0552590672</v>
      </c>
      <c r="F58" s="5" t="n">
        <v>0.2597613</v>
      </c>
      <c r="G58" s="5" t="n">
        <f aca="false">E58-F58</f>
        <v>-0.2045022328</v>
      </c>
      <c r="H58" s="8" t="n">
        <v>1</v>
      </c>
      <c r="I58" s="8" t="n">
        <v>654</v>
      </c>
      <c r="J58" s="10" t="b">
        <f aca="false">TRUE()</f>
        <v>1</v>
      </c>
      <c r="K58" s="5" t="n">
        <v>0.03397489</v>
      </c>
      <c r="L58" s="5" t="n">
        <v>0.2199369</v>
      </c>
      <c r="M58" s="5" t="n">
        <v>0.04512322</v>
      </c>
      <c r="N58" s="5" t="n">
        <v>0.03909091</v>
      </c>
      <c r="O58" s="5" t="n">
        <v>0.1062768</v>
      </c>
      <c r="P58" s="5" t="n">
        <v>0.2597613</v>
      </c>
      <c r="Q58" s="5" t="n">
        <v>0.07063816</v>
      </c>
      <c r="R58" s="5" t="n">
        <v>0.08580373</v>
      </c>
      <c r="S58" s="5" t="n">
        <v>0.0839911</v>
      </c>
      <c r="T58" s="5" t="n">
        <v>0.08264378</v>
      </c>
      <c r="U58" s="5" t="n">
        <v>0.04528022</v>
      </c>
      <c r="V58" s="5" t="n">
        <v>0.04387048</v>
      </c>
      <c r="W58" s="5" t="n">
        <v>0.04428472</v>
      </c>
      <c r="X58" s="5" t="n">
        <v>0.08307863</v>
      </c>
      <c r="Y58" s="5" t="n">
        <v>0.05327643</v>
      </c>
      <c r="Z58" s="5" t="n">
        <v>0.04308617</v>
      </c>
      <c r="AA58" s="5" t="n">
        <v>0.0384954</v>
      </c>
      <c r="AB58" s="5" t="n">
        <v>0.0374218</v>
      </c>
      <c r="AC58" s="5" t="n">
        <v>0.0614182</v>
      </c>
      <c r="AD58" s="5" t="n">
        <v>0.05041736</v>
      </c>
      <c r="AE58" s="5" t="n">
        <v>0.03869989</v>
      </c>
      <c r="AF58" s="5" t="n">
        <v>0.04895655</v>
      </c>
      <c r="AG58" s="5" t="n">
        <v>0.06171761</v>
      </c>
      <c r="AH58" s="5" t="n">
        <v>0.06369958</v>
      </c>
      <c r="AI58" s="5" t="n">
        <v>0.05277556</v>
      </c>
      <c r="AJ58" s="5" t="n">
        <v>0.0419418</v>
      </c>
      <c r="AK58" s="5" t="n">
        <v>0.09250725</v>
      </c>
      <c r="AL58" s="5" t="n">
        <v>0.07369102</v>
      </c>
      <c r="AM58" s="5" t="n">
        <v>0.1307787</v>
      </c>
      <c r="AN58" s="5" t="n">
        <v>0.04170329</v>
      </c>
      <c r="AO58" s="5" t="n">
        <v>0.05810063</v>
      </c>
      <c r="AP58" s="5" t="n">
        <v>0.05382494</v>
      </c>
      <c r="AQ58" s="5" t="n">
        <v>0.05724783</v>
      </c>
      <c r="AR58" s="5" t="n">
        <v>0.03797206</v>
      </c>
      <c r="AS58" s="5" t="n">
        <v>0.02723056</v>
      </c>
      <c r="AT58" s="5"/>
      <c r="AU58" s="5"/>
      <c r="AV58" s="5"/>
      <c r="AW58" s="5"/>
      <c r="AX58" s="5"/>
      <c r="AY58" s="5"/>
      <c r="AZ58" s="5"/>
      <c r="BA58" s="5"/>
      <c r="BB58" s="5"/>
      <c r="BC58" s="5"/>
    </row>
    <row r="59" customFormat="false" ht="13" hidden="false" customHeight="false" outlineLevel="0" collapsed="false">
      <c r="A59" s="10" t="s">
        <v>386</v>
      </c>
      <c r="B59" s="10" t="s">
        <v>387</v>
      </c>
      <c r="C59" s="10" t="n">
        <v>0.0376029998486323</v>
      </c>
      <c r="D59" s="5" t="n">
        <v>0.109479261</v>
      </c>
      <c r="E59" s="5" t="n">
        <v>0.0797950088</v>
      </c>
      <c r="F59" s="5" t="n">
        <v>0.2838181</v>
      </c>
      <c r="G59" s="5" t="n">
        <f aca="false">E59-F59</f>
        <v>-0.2040230912</v>
      </c>
      <c r="H59" s="8" t="n">
        <v>1</v>
      </c>
      <c r="I59" s="8" t="n">
        <v>158</v>
      </c>
      <c r="J59" s="10" t="b">
        <f aca="false">TRUE()</f>
        <v>1</v>
      </c>
      <c r="K59" s="5" t="n">
        <v>0.07379679</v>
      </c>
      <c r="L59" s="5" t="n">
        <v>0.09515674</v>
      </c>
      <c r="M59" s="5" t="n">
        <v>0.2838181</v>
      </c>
      <c r="N59" s="5" t="n">
        <v>0.1095539</v>
      </c>
      <c r="O59" s="5" t="n">
        <v>0.1043545</v>
      </c>
      <c r="P59" s="5" t="n">
        <v>0.08264889</v>
      </c>
      <c r="Q59" s="5" t="n">
        <v>0.1160067</v>
      </c>
      <c r="R59" s="5" t="n">
        <v>0.08373473</v>
      </c>
      <c r="S59" s="5" t="n">
        <v>0.08334176</v>
      </c>
      <c r="T59" s="5" t="n">
        <v>0.0623805</v>
      </c>
      <c r="U59" s="5" t="n">
        <v>0.1128344</v>
      </c>
      <c r="V59" s="5" t="n">
        <v>0.08037875</v>
      </c>
      <c r="W59" s="5" t="n">
        <v>0.08027354</v>
      </c>
      <c r="X59" s="5" t="n">
        <v>0.05287642</v>
      </c>
      <c r="Y59" s="5" t="n">
        <v>0.07868169</v>
      </c>
      <c r="Z59" s="5" t="n">
        <v>0.08096487</v>
      </c>
      <c r="AA59" s="5" t="n">
        <v>0.0908573</v>
      </c>
      <c r="AB59" s="5" t="n">
        <v>0.07127235</v>
      </c>
      <c r="AC59" s="5" t="n">
        <v>0.08618128</v>
      </c>
      <c r="AD59" s="5" t="n">
        <v>0.08141617</v>
      </c>
      <c r="AE59" s="5" t="n">
        <v>0.08528323</v>
      </c>
      <c r="AF59" s="5" t="n">
        <v>0.06452108</v>
      </c>
      <c r="AG59" s="5" t="n">
        <v>0.0729105</v>
      </c>
      <c r="AH59" s="5" t="n">
        <v>0.07501712</v>
      </c>
      <c r="AI59" s="5" t="n">
        <v>0.07139399</v>
      </c>
      <c r="AJ59" s="5" t="n">
        <v>0.06217764</v>
      </c>
      <c r="AK59" s="5" t="n">
        <v>0.05648969</v>
      </c>
      <c r="AL59" s="5" t="n">
        <v>0.06051374</v>
      </c>
      <c r="AM59" s="5" t="n">
        <v>0.1028554</v>
      </c>
      <c r="AN59" s="5" t="n">
        <v>0.1010326</v>
      </c>
      <c r="AO59" s="5" t="n">
        <v>0.07551</v>
      </c>
      <c r="AP59" s="5" t="n">
        <v>0.1021663</v>
      </c>
      <c r="AQ59" s="5" t="n">
        <v>0.1060511</v>
      </c>
      <c r="AR59" s="5" t="n">
        <v>0.08147804</v>
      </c>
      <c r="AS59" s="5" t="n">
        <v>0.06173802</v>
      </c>
      <c r="AT59" s="5"/>
      <c r="AU59" s="5"/>
      <c r="AV59" s="5"/>
      <c r="AW59" s="5"/>
      <c r="AX59" s="5"/>
      <c r="AY59" s="5"/>
      <c r="AZ59" s="5"/>
      <c r="BA59" s="5"/>
      <c r="BB59" s="5"/>
      <c r="BC59" s="5"/>
    </row>
    <row r="60" customFormat="false" ht="13" hidden="false" customHeight="false" outlineLevel="0" collapsed="false">
      <c r="A60" s="10" t="s">
        <v>388</v>
      </c>
      <c r="B60" s="10" t="s">
        <v>389</v>
      </c>
      <c r="C60" s="10" t="n">
        <v>0.00743128057791409</v>
      </c>
      <c r="D60" s="5" t="n">
        <v>0.096349494</v>
      </c>
      <c r="E60" s="5" t="n">
        <v>0.0365256548</v>
      </c>
      <c r="F60" s="5" t="n">
        <v>0.2397202</v>
      </c>
      <c r="G60" s="5" t="n">
        <f aca="false">E60-F60</f>
        <v>-0.2031945452</v>
      </c>
      <c r="H60" s="8" t="n">
        <v>1</v>
      </c>
      <c r="I60" s="8" t="n">
        <v>136</v>
      </c>
      <c r="J60" s="10" t="b">
        <f aca="false">TRUE()</f>
        <v>1</v>
      </c>
      <c r="K60" s="5" t="n">
        <v>0.2349985</v>
      </c>
      <c r="L60" s="5" t="n">
        <v>0.2397202</v>
      </c>
      <c r="M60" s="5" t="n">
        <v>0.06891671</v>
      </c>
      <c r="N60" s="5" t="n">
        <v>0.1020589</v>
      </c>
      <c r="O60" s="5" t="n">
        <v>0.05274636</v>
      </c>
      <c r="P60" s="5" t="n">
        <v>0.11551</v>
      </c>
      <c r="Q60" s="5" t="n">
        <v>0.02409947</v>
      </c>
      <c r="R60" s="5" t="n">
        <v>0.03143169</v>
      </c>
      <c r="S60" s="5" t="n">
        <v>0.03420484</v>
      </c>
      <c r="T60" s="5" t="n">
        <v>0.05980827</v>
      </c>
      <c r="U60" s="5" t="n">
        <v>0.03966006</v>
      </c>
      <c r="V60" s="5" t="n">
        <v>0.02928202</v>
      </c>
      <c r="W60" s="5" t="n">
        <v>0.02695418</v>
      </c>
      <c r="X60" s="5" t="n">
        <v>0.03534957</v>
      </c>
      <c r="Y60" s="5" t="n">
        <v>0.07424155</v>
      </c>
      <c r="Z60" s="5" t="n">
        <v>0.04790509</v>
      </c>
      <c r="AA60" s="5" t="n">
        <v>0.03087571</v>
      </c>
      <c r="AB60" s="5" t="n">
        <v>0.03715786</v>
      </c>
      <c r="AC60" s="5" t="n">
        <v>0.03038781</v>
      </c>
      <c r="AD60" s="5" t="n">
        <v>0.03222642</v>
      </c>
      <c r="AE60" s="5" t="n">
        <v>0.01772962</v>
      </c>
      <c r="AF60" s="5" t="n">
        <v>0.03353633</v>
      </c>
      <c r="AG60" s="5" t="n">
        <v>0.04837225</v>
      </c>
      <c r="AH60" s="5" t="n">
        <v>0.04142547</v>
      </c>
      <c r="AI60" s="5" t="n">
        <v>0.02462164</v>
      </c>
      <c r="AJ60" s="5" t="n">
        <v>0.0176921</v>
      </c>
      <c r="AK60" s="5" t="n">
        <v>0.02042821</v>
      </c>
      <c r="AL60" s="5" t="n">
        <v>0.03207025</v>
      </c>
      <c r="AM60" s="5" t="n">
        <v>0.02485356</v>
      </c>
      <c r="AN60" s="5" t="n">
        <v>0.03888127</v>
      </c>
      <c r="AO60" s="5" t="n">
        <v>0.052212</v>
      </c>
      <c r="AP60" s="5" t="n">
        <v>0.08413239</v>
      </c>
      <c r="AQ60" s="5" t="n">
        <v>0.04368792</v>
      </c>
      <c r="AR60" s="5" t="n">
        <v>0.0329018</v>
      </c>
      <c r="AS60" s="5" t="n">
        <v>0.01655629</v>
      </c>
      <c r="AT60" s="5"/>
      <c r="AU60" s="5"/>
      <c r="AV60" s="5"/>
      <c r="AW60" s="5"/>
      <c r="AX60" s="5"/>
      <c r="AY60" s="5"/>
      <c r="AZ60" s="5"/>
      <c r="BA60" s="5"/>
      <c r="BB60" s="5"/>
      <c r="BC60" s="5"/>
    </row>
    <row r="61" customFormat="false" ht="13" hidden="false" customHeight="false" outlineLevel="0" collapsed="false">
      <c r="A61" s="10" t="s">
        <v>390</v>
      </c>
      <c r="B61" s="10" t="s">
        <v>391</v>
      </c>
      <c r="C61" s="10" t="n">
        <v>0.0413073698096272</v>
      </c>
      <c r="D61" s="5" t="n">
        <v>0.068781004</v>
      </c>
      <c r="E61" s="5" t="n">
        <v>0.0231317824</v>
      </c>
      <c r="F61" s="5" t="n">
        <v>0.2251922</v>
      </c>
      <c r="G61" s="5" t="n">
        <f aca="false">E61-F61</f>
        <v>-0.2020604176</v>
      </c>
      <c r="H61" s="8" t="n">
        <v>1</v>
      </c>
      <c r="I61" s="8" t="n">
        <v>425</v>
      </c>
      <c r="J61" s="10" t="b">
        <f aca="false">TRUE()</f>
        <v>1</v>
      </c>
      <c r="K61" s="5" t="n">
        <v>0.1345562</v>
      </c>
      <c r="L61" s="5" t="n">
        <v>0.07893031</v>
      </c>
      <c r="M61" s="5" t="n">
        <v>0.02100826</v>
      </c>
      <c r="N61" s="5" t="n">
        <v>0.2251922</v>
      </c>
      <c r="O61" s="5" t="n">
        <v>0.06275927</v>
      </c>
      <c r="P61" s="5" t="n">
        <v>0.03433727</v>
      </c>
      <c r="Q61" s="5" t="n">
        <v>0.01530842</v>
      </c>
      <c r="R61" s="5" t="n">
        <v>0.01768526</v>
      </c>
      <c r="S61" s="5" t="n">
        <v>0.02163377</v>
      </c>
      <c r="T61" s="5" t="n">
        <v>0.07639908</v>
      </c>
      <c r="U61" s="5" t="n">
        <v>0.02492497</v>
      </c>
      <c r="V61" s="5" t="n">
        <v>0.0227981</v>
      </c>
      <c r="W61" s="5" t="n">
        <v>0.02024049</v>
      </c>
      <c r="X61" s="5" t="n">
        <v>0.01782881</v>
      </c>
      <c r="Y61" s="5" t="n">
        <v>0.01815039</v>
      </c>
      <c r="Z61" s="5" t="n">
        <v>0.02282956</v>
      </c>
      <c r="AA61" s="5" t="n">
        <v>0.02081681</v>
      </c>
      <c r="AB61" s="5" t="n">
        <v>0.01570288</v>
      </c>
      <c r="AC61" s="5" t="n">
        <v>0.02668653</v>
      </c>
      <c r="AD61" s="5" t="n">
        <v>0.02062752</v>
      </c>
      <c r="AE61" s="5" t="n">
        <v>0.07264768</v>
      </c>
      <c r="AF61" s="5" t="n">
        <v>0.01365706</v>
      </c>
      <c r="AG61" s="5" t="n">
        <v>0.01650309</v>
      </c>
      <c r="AH61" s="5" t="n">
        <v>0.03210412</v>
      </c>
      <c r="AI61" s="5" t="n">
        <v>0.02287032</v>
      </c>
      <c r="AJ61" s="5" t="n">
        <v>0.01553599</v>
      </c>
      <c r="AK61" s="5" t="n">
        <v>0.01663549</v>
      </c>
      <c r="AL61" s="5" t="n">
        <v>0.02392613</v>
      </c>
      <c r="AM61" s="5" t="n">
        <v>0.01556733</v>
      </c>
      <c r="AN61" s="5" t="n">
        <v>0.02117803</v>
      </c>
      <c r="AO61" s="5" t="n">
        <v>0.02331205</v>
      </c>
      <c r="AP61" s="5" t="n">
        <v>0.03512461</v>
      </c>
      <c r="AQ61" s="5" t="n">
        <v>0.02310076</v>
      </c>
      <c r="AR61" s="5" t="n">
        <v>0.02494114</v>
      </c>
      <c r="AS61" s="5" t="n">
        <v>0.0105847</v>
      </c>
      <c r="AT61" s="5"/>
      <c r="AU61" s="5"/>
      <c r="AV61" s="5"/>
      <c r="AW61" s="5"/>
      <c r="AX61" s="5"/>
      <c r="AY61" s="5"/>
      <c r="AZ61" s="5"/>
      <c r="BA61" s="5"/>
      <c r="BB61" s="5"/>
      <c r="BC61" s="5"/>
    </row>
    <row r="62" customFormat="false" ht="13" hidden="false" customHeight="false" outlineLevel="0" collapsed="false">
      <c r="A62" s="10" t="s">
        <v>392</v>
      </c>
      <c r="B62" s="10" t="s">
        <v>393</v>
      </c>
      <c r="C62" s="10" t="n">
        <v>0.0376029998486323</v>
      </c>
      <c r="D62" s="5" t="n">
        <v>0.114800736</v>
      </c>
      <c r="E62" s="5" t="n">
        <v>0.083448654</v>
      </c>
      <c r="F62" s="5" t="n">
        <v>0.2839081</v>
      </c>
      <c r="G62" s="5" t="n">
        <f aca="false">E62-F62</f>
        <v>-0.200459446</v>
      </c>
      <c r="H62" s="8" t="n">
        <v>1</v>
      </c>
      <c r="I62" s="8" t="n">
        <v>745</v>
      </c>
      <c r="J62" s="10" t="b">
        <f aca="false">TRUE()</f>
        <v>1</v>
      </c>
      <c r="K62" s="5" t="n">
        <v>0.08460429</v>
      </c>
      <c r="L62" s="5" t="n">
        <v>0.08977751</v>
      </c>
      <c r="M62" s="5" t="n">
        <v>0.2839081</v>
      </c>
      <c r="N62" s="5" t="n">
        <v>0.09484556</v>
      </c>
      <c r="O62" s="5" t="n">
        <v>0.09357578</v>
      </c>
      <c r="P62" s="5" t="n">
        <v>0.1157905</v>
      </c>
      <c r="Q62" s="5" t="n">
        <v>0.1249291</v>
      </c>
      <c r="R62" s="5" t="n">
        <v>0.08920272</v>
      </c>
      <c r="S62" s="5" t="n">
        <v>0.1009571</v>
      </c>
      <c r="T62" s="5" t="n">
        <v>0.0704167</v>
      </c>
      <c r="U62" s="5" t="n">
        <v>0.06996419</v>
      </c>
      <c r="V62" s="5" t="n">
        <v>0.05498622</v>
      </c>
      <c r="W62" s="5" t="n">
        <v>0.06193354</v>
      </c>
      <c r="X62" s="5" t="n">
        <v>0.04425323</v>
      </c>
      <c r="Y62" s="5" t="n">
        <v>0.08224171</v>
      </c>
      <c r="Z62" s="5" t="n">
        <v>0.06356877</v>
      </c>
      <c r="AA62" s="5" t="n">
        <v>0.06854334</v>
      </c>
      <c r="AB62" s="5" t="n">
        <v>0.08674355</v>
      </c>
      <c r="AC62" s="5" t="n">
        <v>0.1073016</v>
      </c>
      <c r="AD62" s="5" t="n">
        <v>0.07916978</v>
      </c>
      <c r="AE62" s="5" t="n">
        <v>0.08599599</v>
      </c>
      <c r="AF62" s="5" t="n">
        <v>0.08616188</v>
      </c>
      <c r="AG62" s="5" t="n">
        <v>0.1224347</v>
      </c>
      <c r="AH62" s="5" t="n">
        <v>0.09234175</v>
      </c>
      <c r="AI62" s="5" t="n">
        <v>0.1169408</v>
      </c>
      <c r="AJ62" s="5" t="n">
        <v>0.09915667</v>
      </c>
      <c r="AK62" s="5" t="n">
        <v>0.06828146</v>
      </c>
      <c r="AL62" s="5" t="n">
        <v>0.08334523</v>
      </c>
      <c r="AM62" s="5" t="n">
        <v>0.0947833</v>
      </c>
      <c r="AN62" s="5" t="n">
        <v>0.08029626</v>
      </c>
      <c r="AO62" s="5" t="n">
        <v>0.0827682</v>
      </c>
      <c r="AP62" s="5" t="n">
        <v>0.1010941</v>
      </c>
      <c r="AQ62" s="5" t="n">
        <v>0.09502634</v>
      </c>
      <c r="AR62" s="5" t="n">
        <v>0.09517888</v>
      </c>
      <c r="AS62" s="5" t="n">
        <v>0.06370486</v>
      </c>
      <c r="AT62" s="5"/>
      <c r="AU62" s="5"/>
      <c r="AV62" s="5"/>
      <c r="AW62" s="5"/>
      <c r="AX62" s="5"/>
      <c r="AY62" s="5"/>
      <c r="AZ62" s="5"/>
      <c r="BA62" s="5"/>
      <c r="BB62" s="5"/>
      <c r="BC62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8T15:30:20Z</dcterms:created>
  <dc:creator>Fox Chase Cancer</dc:creator>
  <dc:description/>
  <dc:language>en-US</dc:language>
  <cp:lastModifiedBy>Fox Chase Cancer</cp:lastModifiedBy>
  <cp:revision>0</cp:revision>
  <dc:subject/>
  <dc:title/>
</cp:coreProperties>
</file>